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6880"/>
  </bookViews>
  <sheets>
    <sheet name="Sheet1" sheetId="1" r:id="rId1"/>
  </sheets>
  <definedNames>
    <definedName name="_xlnm._FilterDatabase" localSheetId="0" hidden="1">Sheet1!$A$1:$G$1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5" uniqueCount="586">
  <si>
    <t>Gene</t>
  </si>
  <si>
    <t>Original</t>
  </si>
  <si>
    <t>HGVS</t>
  </si>
  <si>
    <t>Protein</t>
  </si>
  <si>
    <t>Exon</t>
  </si>
  <si>
    <t>Source</t>
  </si>
  <si>
    <t>Phenotype</t>
  </si>
  <si>
    <t>TSC1</t>
  </si>
  <si>
    <t>TSC1:c.542A&gt;C</t>
  </si>
  <si>
    <t>c.542A&gt;C</t>
  </si>
  <si>
    <t>p.H181P</t>
  </si>
  <si>
    <t>PMID: 36232477/HGMD</t>
  </si>
  <si>
    <t>female, 38 years old, epielepsy, development delay, subependymal nodules,hypomelanotic macules,facial angiofibroma,cardiac rhabdomyomas, retinal angiomyolipoma, renal cyst</t>
  </si>
  <si>
    <t>TSC1:c.740G&gt;A</t>
  </si>
  <si>
    <t>c.740G&gt;A</t>
  </si>
  <si>
    <t>p.W247*</t>
  </si>
  <si>
    <t>PMID: 32472539/ClinVar</t>
  </si>
  <si>
    <t>fetal, cardiac rhabdomyomas</t>
  </si>
  <si>
    <t>TSC1:c.913G&gt;A</t>
  </si>
  <si>
    <t>c.913G&gt;A</t>
  </si>
  <si>
    <t>p.G305R</t>
  </si>
  <si>
    <t>SCMC/HGMD</t>
  </si>
  <si>
    <t>fetal, gestational age 24wks, cardiac rhabdomyomas</t>
  </si>
  <si>
    <t>TSC1:c.1486_1504delCCTGTGGTTCCTCGAGGAG</t>
  </si>
  <si>
    <t>c.1486_1504del19</t>
  </si>
  <si>
    <t>p.P496Afs*30</t>
  </si>
  <si>
    <t>PMID: 36232477</t>
  </si>
  <si>
    <t xml:space="preserve">male, 1y11m, subependymal nodules, hypomelanotic macules, cardiac rhabdomyomas, renal cyst, </t>
  </si>
  <si>
    <t>TSC1:c.1525C&gt;T</t>
  </si>
  <si>
    <t>c.1525C&gt;T</t>
  </si>
  <si>
    <t>p.R509*</t>
  </si>
  <si>
    <t>1) male, infant, brain tubers, subependymal nodules, hypomelanotic macules, cardiac rhabdomyomas; 2)female, infant, brain tubers, subependymal nodules, hypomelanotic macules, cardiac rhabdomyomas</t>
  </si>
  <si>
    <t>TSC1:c.1527delA</t>
  </si>
  <si>
    <t>c.1527del</t>
  </si>
  <si>
    <t>p.D510Tfs*22</t>
  </si>
  <si>
    <r>
      <rPr>
        <sz val="11"/>
        <color theme="1"/>
        <rFont val="Times New Roman"/>
        <charset val="134"/>
      </rPr>
      <t>male, 10 years old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brain tubers, subependymal giant cell astrocytoma, subependymal nodules, hypomelanotic macules, cardiac rhabdomyomas, renal cyst</t>
    </r>
  </si>
  <si>
    <t>TSC1:c.1569_1590del</t>
  </si>
  <si>
    <t>c.1569_1590del22</t>
  </si>
  <si>
    <t>p.S524*fs*1</t>
  </si>
  <si>
    <t>SCMC</t>
  </si>
  <si>
    <t>2y4m, cardiac rhabdomyomas, seizure, brain tubers</t>
  </si>
  <si>
    <t>TSC1:c.1579C&gt;T</t>
  </si>
  <si>
    <t>c.1579C&gt;T</t>
  </si>
  <si>
    <t>p.Q527*</t>
  </si>
  <si>
    <t>PMID: 32472539</t>
  </si>
  <si>
    <t>TSC1:c.1680_1702del23</t>
  </si>
  <si>
    <t>c.1680_1702del23</t>
  </si>
  <si>
    <t>p.S561Rfs*19</t>
  </si>
  <si>
    <t>PMID: 10340649/ClinVar</t>
  </si>
  <si>
    <t>infant, subependymal nodules, cardiac rhabdomyomas</t>
  </si>
  <si>
    <t>TSC1:c.1779_1780del</t>
  </si>
  <si>
    <t>c.1779_1780del</t>
  </si>
  <si>
    <t>p.R593Sfs*12</t>
  </si>
  <si>
    <t>PMID: 34513752/LOVD</t>
  </si>
  <si>
    <t>fetal, gestational age 28wks, cardiac rhabdomyomas</t>
  </si>
  <si>
    <t>TSC1:c.1791_1792dupAA</t>
  </si>
  <si>
    <t>c.1791_1792dup</t>
  </si>
  <si>
    <t>p.S598Kfs*32</t>
  </si>
  <si>
    <t>PMID: 16981987</t>
  </si>
  <si>
    <t>male, onset age of seizre is 3 years old, brain tubers, cardiac rhabdomyomas, hypomelanotic macules,shagreen patch</t>
  </si>
  <si>
    <t>TSC1:c.1812T&gt;G</t>
  </si>
  <si>
    <t>c.1812T&gt;G</t>
  </si>
  <si>
    <t>p.Y604*</t>
  </si>
  <si>
    <t>male, infant, subependymal nodules, cardiac rhabdomyomas</t>
  </si>
  <si>
    <t>TSC1:c.1888_1891delAAAG</t>
  </si>
  <si>
    <t>c.1888_1891del</t>
  </si>
  <si>
    <t>p.K630Qfs*22</t>
  </si>
  <si>
    <t>PMID: 36030538</t>
  </si>
  <si>
    <t>male, 3 years old, hypomelanotic macules, shagreen patch, brain tubers, seizure, cardiac rhabdomyomas, moderate intellectual disabolity</t>
  </si>
  <si>
    <t>TSC1:c.1904_1905delCA</t>
  </si>
  <si>
    <t>c.1904_1905del</t>
  </si>
  <si>
    <t>p.T635Rfs*52</t>
  </si>
  <si>
    <t>TSC1:c.1959dupA</t>
  </si>
  <si>
    <t>c.1959dup</t>
  </si>
  <si>
    <t>p.Q654Tfs*34</t>
  </si>
  <si>
    <t>TSC1:c.1960C&gt;T</t>
  </si>
  <si>
    <t>c.1960C&gt;T</t>
  </si>
  <si>
    <t>p.Q654*</t>
  </si>
  <si>
    <t>male, infant, cardiac rhabdomyomas</t>
  </si>
  <si>
    <t>TSC1:c.2074C&gt;T</t>
  </si>
  <si>
    <t>c.2074C&gt;T</t>
  </si>
  <si>
    <t>p.R692*</t>
  </si>
  <si>
    <t>PMID: 28087349</t>
  </si>
  <si>
    <t>female, 1 years old, brain tubers, cardiac rhabdomyomas, seizure</t>
  </si>
  <si>
    <t>TSC1:c.2227C&gt;T</t>
  </si>
  <si>
    <t>c.2227C&gt;T</t>
  </si>
  <si>
    <t>p.Q743*</t>
  </si>
  <si>
    <t>DOI: 10.14744/etd.2020.49765</t>
  </si>
  <si>
    <t>male, 16 months old, fetal cardiac rhabdomyomas, subependymal nodules</t>
  </si>
  <si>
    <t>TSC1:c.2231_2235del</t>
  </si>
  <si>
    <t>c.2231_2235del</t>
  </si>
  <si>
    <t>p.E744Gfs*8</t>
  </si>
  <si>
    <t>PMID: 34513752/ClinVar</t>
  </si>
  <si>
    <t>TSC1:c.2272C&gt;T</t>
  </si>
  <si>
    <t>c.2272C&gt;T</t>
  </si>
  <si>
    <t>p.Q758*</t>
  </si>
  <si>
    <t>female, 5 years old, cardiac rhabdomyomas, hypomelanotic macules</t>
  </si>
  <si>
    <t>TSC1:c.2283C&gt;A</t>
  </si>
  <si>
    <t>c.2283C&gt;A</t>
  </si>
  <si>
    <t>p.Y761*</t>
  </si>
  <si>
    <t>female, onset age of seizure is 6 months old, learning disorder, brain tubers, cardiac rhabdomyomas, hypomelanotic macules</t>
  </si>
  <si>
    <t>TSC1:c.2347C&gt;T</t>
  </si>
  <si>
    <t>c.2347C&gt;T</t>
  </si>
  <si>
    <t>p.Q783*</t>
  </si>
  <si>
    <t>PMID: 34513752</t>
  </si>
  <si>
    <t>fetal, gestational age 20wks, cardiac rhabdomyomas</t>
  </si>
  <si>
    <t>TSC1:c.2356C&gt;T</t>
  </si>
  <si>
    <t>c.2356C&gt;T</t>
  </si>
  <si>
    <t>p.R786*</t>
  </si>
  <si>
    <t>PMID: 16981987/ClinVar</t>
  </si>
  <si>
    <t>female, onset age of seizure is 1 year old, brain tubers, cardiac rhabdomyomas, hypomelanotic macules</t>
  </si>
  <si>
    <t>TSC1:c.2405dup</t>
  </si>
  <si>
    <t>c.2405dup</t>
  </si>
  <si>
    <t>p.D802Efs*24</t>
  </si>
  <si>
    <t>ClinVar</t>
  </si>
  <si>
    <t xml:space="preserve">cardiac rhabdomyomas, recurrent upper respiratory tract infections, curly hair, micrognathia, retrognathia, hyperpigmentation of the skin, hypopigmentation of the skin </t>
  </si>
  <si>
    <t>TSC1:c.2482_2486delCTCAG</t>
  </si>
  <si>
    <t>c.2482_2486del</t>
  </si>
  <si>
    <t>p.L828Sfs*10</t>
  </si>
  <si>
    <t>PMID: 34328706</t>
  </si>
  <si>
    <t>male, 3 year old, seizure, parietooccipital arachnoid cyst, periventricular nodular heterotopia, cortical gyration abnormality, development delay, cardiac rhabdomyomas</t>
  </si>
  <si>
    <t>TSC1:c.2806C&gt;T</t>
  </si>
  <si>
    <t>c.2806C&gt;T</t>
  </si>
  <si>
    <t>p.Q936*</t>
  </si>
  <si>
    <t>female, 5 month old, epilepsy, cardiac rhabdomyomas</t>
  </si>
  <si>
    <t>TSC2</t>
  </si>
  <si>
    <t>TSC2:c.133_136delCTGA</t>
  </si>
  <si>
    <t>c.133_136del</t>
  </si>
  <si>
    <t>p.L45Efs*3</t>
  </si>
  <si>
    <t>female, 8 years old, epilepsy, development delay, brain tubers, subependymal nodules, retinal hamartoma, hypomelanotic macules, facial angiofibroma, cardiac rhabdomyomas</t>
  </si>
  <si>
    <t>TSC2:c.138_138+1delAG</t>
  </si>
  <si>
    <t>c.138_138+1del</t>
  </si>
  <si>
    <t>/</t>
  </si>
  <si>
    <t xml:space="preserve">PMID: 34328706 </t>
  </si>
  <si>
    <t>male, 9 months old, cardiac rhabdomyomas, kidney angiomyolipoma</t>
  </si>
  <si>
    <t>TSC2:c.45_51delTAAGATT</t>
  </si>
  <si>
    <t>c.45_51del</t>
  </si>
  <si>
    <t>p.K16Cfs*28</t>
  </si>
  <si>
    <t>female, 1 year old, brain tubers,subependymal nodules, hypomelanotic macules, cardiac rhabdomyomas</t>
  </si>
  <si>
    <t>TSC2:c.268C&gt;T</t>
  </si>
  <si>
    <t>c.268C&gt;T</t>
  </si>
  <si>
    <t>p.Q90*</t>
  </si>
  <si>
    <t>male, onset age of seizure is 1 year old, mental retardation, brain tubers, renal tumore, cardiac rhabdomyomas, hypomelanotic macules, facial angiofibroma, shagreen patch</t>
  </si>
  <si>
    <t>TSC2:c.364delC</t>
  </si>
  <si>
    <t>c.364del</t>
  </si>
  <si>
    <t>p.L122Sfs*60</t>
  </si>
  <si>
    <t>male, neonate, subependymal nodules, cardiac rhabdomyomas</t>
  </si>
  <si>
    <t>TSC2:c.475G&gt;T</t>
  </si>
  <si>
    <t>c.475G&gt;T</t>
  </si>
  <si>
    <t>p.E159*</t>
  </si>
  <si>
    <t>PMID: 34480426/ClinVar</t>
  </si>
  <si>
    <t>TSC2:c.598C&gt;T</t>
  </si>
  <si>
    <t>c.598C&gt;T</t>
  </si>
  <si>
    <t>p.Q200*</t>
  </si>
  <si>
    <t>female, 13 years old, hypomelanotic macules, shagreen patch, brain tubers, cardiac rhabdomyomas, renal angiomyolipoma</t>
  </si>
  <si>
    <t>TSC2:c.724dupA</t>
  </si>
  <si>
    <t>c.724dup</t>
  </si>
  <si>
    <t>p.T242Nfs*96</t>
  </si>
  <si>
    <t>male, 7 years old, cardiac rhabdomyomas, cutaneou lesions, hypopigmented macules, severe development delay, seizure, renal angiomyolipoma</t>
  </si>
  <si>
    <t>TSC2:c.782_783insT</t>
  </si>
  <si>
    <t>c.782_783insT</t>
  </si>
  <si>
    <t>p.N262Efs*76</t>
  </si>
  <si>
    <t>male, 1 month old, brain tubers, subependymal nodules, cardiac rhabdomyomas</t>
  </si>
  <si>
    <t>TSC2:c.880G&gt;A</t>
  </si>
  <si>
    <t>c.880G&gt;A</t>
  </si>
  <si>
    <t>p.G294R</t>
  </si>
  <si>
    <t>PMID: 38025010/HGMD</t>
  </si>
  <si>
    <t>male, newbron, cardiac rhabdomyomas</t>
  </si>
  <si>
    <t>TSC2:c.894dupT</t>
  </si>
  <si>
    <t>c.894dup</t>
  </si>
  <si>
    <t>p.V299Cfs*39</t>
  </si>
  <si>
    <t>PMID: 34480426</t>
  </si>
  <si>
    <t>TSC2:c.910T&gt;C</t>
  </si>
  <si>
    <t>c.910T&gt;C</t>
  </si>
  <si>
    <t>p.W304R</t>
  </si>
  <si>
    <t>TSC2:c.932_936delCTCTC</t>
  </si>
  <si>
    <t>c.932_936del</t>
  </si>
  <si>
    <t>p.S311*fs*1</t>
  </si>
  <si>
    <t>fetal, gestational age 30 wks, cardiac rhabdomyomas</t>
  </si>
  <si>
    <t>TSC2:c.965C&gt;A</t>
  </si>
  <si>
    <t>c.965C&gt;A</t>
  </si>
  <si>
    <t>p.S322*</t>
  </si>
  <si>
    <t>female, 1 year old, brain tubers, subependymal nodules, retinal angiomyolipoma, hypomelanotic macules, cardiac rhabdomyomas</t>
  </si>
  <si>
    <t>TSC2:c.1108C&gt;T</t>
  </si>
  <si>
    <t>c.1108C&gt;T</t>
  </si>
  <si>
    <t>p.Q370*</t>
  </si>
  <si>
    <t xml:space="preserve">male, 3 months old, brain tubers, cardiac rhabdomyomas </t>
  </si>
  <si>
    <t>TSC2:c.1133_1136dupCGGA</t>
  </si>
  <si>
    <t>c.1133_1136dup</t>
  </si>
  <si>
    <t>p.E379Dfs*9</t>
  </si>
  <si>
    <t xml:space="preserve">female, infant, epilepsy, development delay, retinal hamartoma, subependymal giant cell astrocytoma, subependymal nodules, hypomelanotic macules, cardiac rhabdomyomas </t>
  </si>
  <si>
    <t>TSC2:c.1177G&gt;T</t>
  </si>
  <si>
    <t>c.1177G&gt;T</t>
  </si>
  <si>
    <t>p.E393*</t>
  </si>
  <si>
    <t>male, 12 years old, epilepsy, development delay, brain tubers, subependymal giant cell astrocytoma, subependymal nodules, hypomelanotic macules, shagreen patch, facial angiofibroma, cardiac rhabdomyomas, angiomyolipoma</t>
  </si>
  <si>
    <t>TSC2:c.1267_1270delCTCC</t>
  </si>
  <si>
    <t>c.1267_1270del</t>
  </si>
  <si>
    <t>p.L423*fs*1</t>
  </si>
  <si>
    <t>male, 12 years old, epilepsy, development delay, brain tubers, subependymal nodules, hypomelanotic macules, shagreen patch, facial angiofibroma, cardiac rhabdomyomas, angiomyolipoma, retinal hamartoma, renal cyst</t>
  </si>
  <si>
    <t>TSC2:c.1276delC</t>
  </si>
  <si>
    <t>c.1276del</t>
  </si>
  <si>
    <t>p.L426*fs*1</t>
  </si>
  <si>
    <t xml:space="preserve">male, 3 months old, epilepsy, brain tubers, subependymal nodules, hypomelanotic macules, cardiac rhabdomyomas </t>
  </si>
  <si>
    <t>TSC2:c.1283_1285delCCT</t>
  </si>
  <si>
    <t>c.1283_1285del</t>
  </si>
  <si>
    <t>p.S428delS</t>
  </si>
  <si>
    <t>PMID: 37330616/SCMC/HGMD</t>
  </si>
  <si>
    <t>1)fetal, gestational age 24wks, cardiac rhabdomyomas, brain tubers; 2)fetal, gestational age 23wks, cardiac rhabdomyomas</t>
  </si>
  <si>
    <t>TSC2:c.1327C&gt;T</t>
  </si>
  <si>
    <t>c.1327C&gt;T</t>
  </si>
  <si>
    <t>p.Q443*</t>
  </si>
  <si>
    <t>female, 19 years old, epilepsy, development delay, brain tubers, subependymal nodules, hypomelanotic macules, shagreen patch, cardiac rhabdomyomas, facial angiofibroma, renal angiomyolipoma, lym-phangiomyomatosis</t>
  </si>
  <si>
    <t>TSC2:c.1487delT</t>
  </si>
  <si>
    <t>c.1487del</t>
  </si>
  <si>
    <t>p.I496Tfs*39</t>
  </si>
  <si>
    <t>male, 30 years old, epilepsy, development delay, brain tubers, subependymal giant cell astrocytoma, subependymal nodules, hypomelanotic macules, shagreen patch, facial angiofibroma,ungual fibroma, cardiac rhabdomyomas, renal angiomyolipoma, renal cyst</t>
  </si>
  <si>
    <t>TSC2:c.1628dupC</t>
  </si>
  <si>
    <t>c.1628dup</t>
  </si>
  <si>
    <t>p.E544Gfs*45</t>
  </si>
  <si>
    <t>female, infant, epilepsy, brain tubers, subependymal nodules, hypomelanotic macules, cardiac rhabdomyomas</t>
  </si>
  <si>
    <t>TSC2:c.1683_1685del</t>
  </si>
  <si>
    <t>c.1683_1685del</t>
  </si>
  <si>
    <t>p.T562delT</t>
  </si>
  <si>
    <t>TSC2:c.1739_1740insT</t>
  </si>
  <si>
    <t>c.1739_1740insT</t>
  </si>
  <si>
    <t>p.S581Kfs*8</t>
  </si>
  <si>
    <t>female, infant, epilepsy, brain tubers,subependymal nodules, hypomelanotic macules, forehead plaque, cardiac rhabdomyomas, renal cyst</t>
  </si>
  <si>
    <t>TSC2:c.1778A&gt;G</t>
  </si>
  <si>
    <t>c.1778A&gt;G</t>
  </si>
  <si>
    <t>p.H593R</t>
  </si>
  <si>
    <t>1) female, infant, subependymal nodules, cardiac rhabdomyomas; 2) male, infant, brain tubers,hypomelanotic macules, cardiac rhabdomyomas</t>
  </si>
  <si>
    <t>TSC2:c.1831C&gt;T</t>
  </si>
  <si>
    <t>c.1831C&gt;T</t>
  </si>
  <si>
    <t>p.R611W</t>
  </si>
  <si>
    <t>1) female, 4 years old, epilepsy, development delay, brain tubers, subependymal nodules, retinal hamartoma, hypomelanotic macules, facial angiofibroma, shagreen patch, cardiac rhabdomyomas; 2) female, infant, brain tubers, subependymal nodules, hypomelanotic macules, cardiac rhabdomyomas; 3)male, infant, brain tubers, subependymal nodules, cardiac rhabdomyomas</t>
  </si>
  <si>
    <t>TSC2:c.1832G&gt;A</t>
  </si>
  <si>
    <t>c.1832G&gt;A</t>
  </si>
  <si>
    <t>p.R611Q</t>
  </si>
  <si>
    <t>PMID: 32555378</t>
  </si>
  <si>
    <t>cardiac rhabdomyomas</t>
  </si>
  <si>
    <t>TSC2:c.1845delT</t>
  </si>
  <si>
    <t>c.1845del</t>
  </si>
  <si>
    <t>p.F615Lfs*83</t>
  </si>
  <si>
    <t>male, infant, brain tubers, subependymal nodules,subependymal giant cell astrocytoma, retinal hamartoma, cardiac rhabdomyomas</t>
  </si>
  <si>
    <t>TSC2:c.1864C&gt;T</t>
  </si>
  <si>
    <t>c.1864C&gt;T</t>
  </si>
  <si>
    <t>p.R622W</t>
  </si>
  <si>
    <t>PMID: 37330616/ClinVar</t>
  </si>
  <si>
    <t>TSC2:c.1946+1G&gt;A</t>
  </si>
  <si>
    <t>c.1946+1G&gt;A</t>
  </si>
  <si>
    <t>female, 1 month old, brain tubers, subependymal nodules, cardiac rhabdomyomas</t>
  </si>
  <si>
    <t>TSC2:c.1947-1G&gt;A</t>
  </si>
  <si>
    <t>c.1947-1G&gt;A</t>
  </si>
  <si>
    <t>PMID: 34513752/HGMD</t>
  </si>
  <si>
    <t>fetal, gestational age 23wks, cardiac rhabdomyomas</t>
  </si>
  <si>
    <t>TSC2:c.1981_2020del40</t>
  </si>
  <si>
    <t>c.1981_2020del40</t>
  </si>
  <si>
    <t>p.G661Lfs*24</t>
  </si>
  <si>
    <t>male, 3 years old, epilepsy, development delay, subependymal nodules, brain tubers, hypomelanotic macules, cardiac rhabdomyomas, renal cyst</t>
  </si>
  <si>
    <t>TSC2:c.2194C&gt;T</t>
  </si>
  <si>
    <t>c.2194C&gt;T</t>
  </si>
  <si>
    <t>p.Q732*</t>
  </si>
  <si>
    <t>male, fetal, gestational age 24 wks, epilepsy, multiple retinal hamartomas, hypomelanotic macules, gestational age</t>
  </si>
  <si>
    <t>TSC2:c.2221-2A&gt;G</t>
  </si>
  <si>
    <t>c.2221-2A&gt;G</t>
  </si>
  <si>
    <t>female, 3 years old, cardiac rhabdomyomas, hypopigmented macules, epilepsy, subependymal nodules, angiomyolipoma</t>
  </si>
  <si>
    <t>TSC2:c.2251C&gt;T</t>
  </si>
  <si>
    <t>c.2251C&gt;T</t>
  </si>
  <si>
    <t>p.R751*</t>
  </si>
  <si>
    <t>female, 3 years old, epilepsy, development delay,subependymal nodules, brain tubers, hypomelanotic macules,facial angiofibroma, cardiac rhabdomyomas</t>
  </si>
  <si>
    <t>TSC2:c.2339T&gt;C</t>
  </si>
  <si>
    <t>c.2339T&gt;C</t>
  </si>
  <si>
    <t>p.L780P</t>
  </si>
  <si>
    <t>female, infant, subependymal nodules, brain tubers,subependymal giant cell astrocytoma, retinal hamartoma, cardiac rhabdomyomas</t>
  </si>
  <si>
    <t>TSC2:c.2356-1G&gt;A</t>
  </si>
  <si>
    <t>c.2356-1G&gt;A</t>
  </si>
  <si>
    <t xml:space="preserve">male, 17 years old, epilepsy, development delay, cardiac rhabdomyomas, subependymal nodules, brain tubers, hypomelanotic macules, facial angiofibroma, renal angiomyolipoma </t>
  </si>
  <si>
    <t>TSC2:c.2423T&gt;C</t>
  </si>
  <si>
    <t>c.2423T&gt;C</t>
  </si>
  <si>
    <t>p.L808S</t>
  </si>
  <si>
    <t>female, 3 years old, epilepsy, development delay, subependymal nodules, brain tubers, hypomelanotic macules, cardiac rhabdomyomas, renal cyst</t>
  </si>
  <si>
    <t>TSC2:c.2475_2503del29</t>
  </si>
  <si>
    <t>c.2475_2503del29</t>
  </si>
  <si>
    <t>p.L826Hfs*47</t>
  </si>
  <si>
    <t>male, infant, epilepsy, subependymal nodules, subependymal giant cell astrocytoma, hypomelanotic macules, cardiac rhabdomyomas</t>
  </si>
  <si>
    <t>TSC2:c.2546-2A&gt;T</t>
  </si>
  <si>
    <t>c.2546-2A&gt;T</t>
  </si>
  <si>
    <t>PMID: 16981987/HGMD</t>
  </si>
  <si>
    <t>female, 3 months old, mental retardation, cardiac rhabdomyomas, hypomelanotic macules, facial angiofibroma</t>
  </si>
  <si>
    <t>TSC2:c.2639+1G&gt;C</t>
  </si>
  <si>
    <t>c.2639+1G&gt;C</t>
  </si>
  <si>
    <t>PMID: 24075384/HGMD</t>
  </si>
  <si>
    <t>fetal, gestational age 30 wks, cardiac rhabdomyomas, brain tubers, type III congenital cystic adenomatoid malformation of the lung</t>
  </si>
  <si>
    <t>TSC2:c.2656_2657insGT</t>
  </si>
  <si>
    <t>c.2656_2657insGT</t>
  </si>
  <si>
    <t>p.V886Gfs*9</t>
  </si>
  <si>
    <t>female, 5 years old, cardiac rhabdomyomas, hypomelanotic macules, facial angiofibroma, brain tubers</t>
  </si>
  <si>
    <t>TSC2:c.2713C&gt;G</t>
  </si>
  <si>
    <t>c.2713C&gt;G</t>
  </si>
  <si>
    <t>p.R905G</t>
  </si>
  <si>
    <t>West syndrome, cardiac rhabdomyomas, subependymal calcifications, cortical tubers, white patches on skin</t>
  </si>
  <si>
    <t>TSC2:c.2713C&gt;T</t>
  </si>
  <si>
    <t>c.2713C&gt;T</t>
  </si>
  <si>
    <t>p.R905W</t>
  </si>
  <si>
    <t>PMID: 19259131</t>
  </si>
  <si>
    <t>TSC2:c.2714G&gt;A</t>
  </si>
  <si>
    <t>c.2714G&gt;A</t>
  </si>
  <si>
    <t>p.R905Q</t>
  </si>
  <si>
    <t>PMID: 17120248</t>
  </si>
  <si>
    <t>cardiac rhabdomyomas, West syndrome, brain tubers, subependymal nodules</t>
  </si>
  <si>
    <t>TSC2:c.2764_2765delTT</t>
  </si>
  <si>
    <t>c.2764_2765del</t>
  </si>
  <si>
    <t>p.L922Vfs*3</t>
  </si>
  <si>
    <t>male, 7 months old, epilepsy, brain tubers, retinal hamartoma, hypomelanotic macules, cardiac rhabdomyomas</t>
  </si>
  <si>
    <t>TSC2:c.2837+1G&gt;T</t>
  </si>
  <si>
    <t>c.2837+1G&gt;T</t>
  </si>
  <si>
    <t>PMID: 31317616/HGMD</t>
  </si>
  <si>
    <t>epileptic seizure; cardiac rhabdomyoma</t>
  </si>
  <si>
    <t>TSC2:c.3028del</t>
  </si>
  <si>
    <t>c.3028del</t>
  </si>
  <si>
    <t>p.Q1010Rfs*6</t>
  </si>
  <si>
    <t>TSC2:c.3094C&gt;T</t>
  </si>
  <si>
    <t>c.3094C&gt;T</t>
  </si>
  <si>
    <t>p.R1032*</t>
  </si>
  <si>
    <t>male, fetal, gestational age 24wks, cardiac rhabdomyomas, epilepsy</t>
  </si>
  <si>
    <t>TSC2:c.3096A&gt;G</t>
  </si>
  <si>
    <t>c.3096A&gt;G</t>
  </si>
  <si>
    <t>p.R1032R</t>
  </si>
  <si>
    <t>TSC2:c.3131G&gt;C</t>
  </si>
  <si>
    <t>c.3131G&gt;C</t>
  </si>
  <si>
    <t>p.R1044T</t>
  </si>
  <si>
    <t>PMID: 27185581</t>
  </si>
  <si>
    <t xml:space="preserve">fetal, cardiac rhabdomyomas, subependymal nodules  </t>
  </si>
  <si>
    <t>TSC2:c.3203C&gt;T</t>
  </si>
  <si>
    <t>c.3203C&gt;T</t>
  </si>
  <si>
    <t>p.T1068I</t>
  </si>
  <si>
    <t>fetal, cardiac rhabdomyomas, brain tubers</t>
  </si>
  <si>
    <t>TSC2:c.3223_3229dupACCGGGA</t>
  </si>
  <si>
    <t>c.3223_3229dup</t>
  </si>
  <si>
    <t>p.T1077Nfs*93</t>
  </si>
  <si>
    <t>male, 3 years old, epilepsy, development delay,subependymal nodules, brain tubers, hypomelanotic macules, cardiac rhabdomyomas</t>
  </si>
  <si>
    <t>TSC2:c.3323_3350del28</t>
  </si>
  <si>
    <t>c.3323_3350del28</t>
  </si>
  <si>
    <t>p.A1108Gfs*74</t>
  </si>
  <si>
    <t>TSC2:c.3352C&gt;T</t>
  </si>
  <si>
    <t>c.3352C&gt;T</t>
  </si>
  <si>
    <t>p.Q1118*</t>
  </si>
  <si>
    <t>TSC2:c.3355C&gt;T</t>
  </si>
  <si>
    <t>c.3355C&gt;T</t>
  </si>
  <si>
    <t>p.Q1119*</t>
  </si>
  <si>
    <t>PMID: 37330616/HGMD</t>
  </si>
  <si>
    <t>fetal, gestational age 23 wks, cardiac rhabdomyomas, multiple nodes in brain parenchyma</t>
  </si>
  <si>
    <t>TSC2:c.3397+1G&gt;T</t>
  </si>
  <si>
    <t>c.3397+1G&gt;T</t>
  </si>
  <si>
    <t>fetal, gestational age 24wks, cardiac rhabdomyomas, subependymal nodules</t>
  </si>
  <si>
    <t>TSC2:c.3412C&gt;T</t>
  </si>
  <si>
    <t>c.3412C&gt;T</t>
  </si>
  <si>
    <t>p.R1138*</t>
  </si>
  <si>
    <t>male, 3 months old, subependymal nodules, brain tubers, cardiac rhabdomyomas</t>
  </si>
  <si>
    <t>TSC2:c.3598C&gt;T</t>
  </si>
  <si>
    <t>c.3598C&gt;T</t>
  </si>
  <si>
    <t>p.R1200W</t>
  </si>
  <si>
    <t>male, 13 years old, hypomelanotic macules, shagreen patch, brain tubers, seizure, cardiac rhabdomyomas, moderate intellectual disabolity</t>
  </si>
  <si>
    <t>TSC2:c.3693_3696delGTCT</t>
  </si>
  <si>
    <t>c.3693_3696del</t>
  </si>
  <si>
    <t>p.S1232Tfs*92</t>
  </si>
  <si>
    <t>female, onset age of seizure is 4 months old, mental retardation, brain tubers, cardiac rhabdomyomas, hypomelanotic macules</t>
  </si>
  <si>
    <t>TSC2:c.3791delC</t>
  </si>
  <si>
    <t>c.3791del</t>
  </si>
  <si>
    <t>p.P1264Lfs*61</t>
  </si>
  <si>
    <t>male, 13 years old, subependymal nodules, retinal hamartoma, hypomelanotic macules, cardiac rhabdomyomas</t>
  </si>
  <si>
    <t>TSC2:c.3846_3855delCTGCCAAGGAinsG</t>
  </si>
  <si>
    <t>c.3846_3855delinsG</t>
  </si>
  <si>
    <t>p.S1282_G1285delinsR</t>
  </si>
  <si>
    <t>PMID: 26703369</t>
  </si>
  <si>
    <t>neonate, epilepsy, cardiac rhabdomyomas</t>
  </si>
  <si>
    <t>TSC2:c.3884-1G&gt;C</t>
  </si>
  <si>
    <t>c.3884-1G&gt;C</t>
  </si>
  <si>
    <t>female, 3 years old, epilepsy, developement delay, brain tubers, subependymal nodules, hypomelanotic macules, cardiac rhabdomyomas</t>
  </si>
  <si>
    <t>TSC2:c.3999C&gt;A</t>
  </si>
  <si>
    <t>c.3999C&gt;A</t>
  </si>
  <si>
    <t>p.Y1333*</t>
  </si>
  <si>
    <t>male, 5 years old, cardiac rhabdomyomas, hypomelanotic macules, facial angiofibroma, brain tubers, seizure, mental retardation, shagreen patch,ungual fibroma, renal angiomyolipoma</t>
  </si>
  <si>
    <t>TSC2:c.4037C&gt;A</t>
  </si>
  <si>
    <t>c.4037C&gt;A</t>
  </si>
  <si>
    <t>p.S1346*</t>
  </si>
  <si>
    <t>9y7m, cardiac rhabdomyomas</t>
  </si>
  <si>
    <t>TSC2:c.4115_4116delTG</t>
  </si>
  <si>
    <t>c.4115_4116del</t>
  </si>
  <si>
    <t>p.V1372Gfs*41</t>
  </si>
  <si>
    <t>PMID: 17304050</t>
  </si>
  <si>
    <t>TSC2:c.4138C&gt;T</t>
  </si>
  <si>
    <t>c.4138C&gt;T</t>
  </si>
  <si>
    <t>p.Q1380*</t>
  </si>
  <si>
    <t>female, infant, brain tubers, subependymal nodules, cardiac rhabdomyomas</t>
  </si>
  <si>
    <t>TSC2:c.4183C&gt;T</t>
  </si>
  <si>
    <t>c.4183C&gt;T</t>
  </si>
  <si>
    <t>p.Q1395*</t>
  </si>
  <si>
    <t>male, 48 years old, epilepsy, development delay, subependymal nodules,retinal hamartoma, facial angiofibroma, shagreen patch, cardiac rhabdomyomas, renal, angiomyolipoma, liver angiomyolipoma</t>
  </si>
  <si>
    <t>TSC2:c.4198delG</t>
  </si>
  <si>
    <t>c.4198del</t>
  </si>
  <si>
    <t>p.D1400Tfs*11</t>
  </si>
  <si>
    <t>female, 21 years old, hypomelanotic macules, brain tubers, cardiac rhabdomyomas, renal angiomyolipoma</t>
  </si>
  <si>
    <t>TSC2:c.4258_4261delTCAG</t>
  </si>
  <si>
    <t>c.4258_4261del</t>
  </si>
  <si>
    <t>p.S1420Gfs*55</t>
  </si>
  <si>
    <t>TSC2:c.4287dupC</t>
  </si>
  <si>
    <t>c.4287dup</t>
  </si>
  <si>
    <t>p.W1430Lfs*94</t>
  </si>
  <si>
    <t>female, 1 year old, epilepsy, brain tubers, subependymal nodules, subependymal giant cell astrocytoma, hypomelanotic macules, cardiac rhabdomyomas, renal angiomyolipoma</t>
  </si>
  <si>
    <t>TSC2:c.4289G&gt;A</t>
  </si>
  <si>
    <t>c.4289G&gt;A</t>
  </si>
  <si>
    <t>p.W1430*</t>
  </si>
  <si>
    <t>fetal, gestational age 22 wks, cardiac rhabdomyomas, renal pelvs seperation</t>
  </si>
  <si>
    <t>TSC2:c.4344dupC</t>
  </si>
  <si>
    <t>c.4344dup</t>
  </si>
  <si>
    <t>p.S1449Lfs*75</t>
  </si>
  <si>
    <t>female, 3 years old, cardiac rhabdomyomas, hypomelanotic macules</t>
  </si>
  <si>
    <t>TSC2:c.4375C&gt;T</t>
  </si>
  <si>
    <t>c.4375C&gt;T</t>
  </si>
  <si>
    <t>p.R1459*</t>
  </si>
  <si>
    <t>PMID: 34513752/PMID: 37330616/DOI: 10.14744/etd.2020.49765</t>
  </si>
  <si>
    <t>1)fetal, gestational age 34 wks, cardiac rhabdomyomas; 2)fetal, gestational age 22 wks, cardiac rhabdomyomas; 3)fetal, cardiac rhabdomyomas, hypopigmented macules, facial angiofibroma, mild intellectual disability, seizure, subependymal nodules</t>
  </si>
  <si>
    <t>TSC2:c.4511T&gt;C</t>
  </si>
  <si>
    <t>c.4511T&gt;C</t>
  </si>
  <si>
    <t>p.L1504P</t>
  </si>
  <si>
    <t>PMID: 32917147</t>
  </si>
  <si>
    <t>TSC2:c.4537G&gt;T</t>
  </si>
  <si>
    <t>c.4537G&gt;T</t>
  </si>
  <si>
    <t>p.E1513*</t>
  </si>
  <si>
    <t>TSC2:c.4572dupA</t>
  </si>
  <si>
    <t>c.4572dup</t>
  </si>
  <si>
    <t>p.Q1525Tfs*4</t>
  </si>
  <si>
    <r>
      <rPr>
        <sz val="11"/>
        <color theme="1"/>
        <rFont val="Times New Roman"/>
        <charset val="134"/>
      </rPr>
      <t>male, 13y, epilepsy, brain tubers, development delay, subependymal nodules, subependymal giant cell astrocytoma, retinal hamartoma, facial angiofibroma, shagreen patch, ungual fibroma, forehead plaque, cardiac rhabdomyomas, renal angiomyolipoma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 xml:space="preserve"> liver angiomyolipoma</t>
    </r>
  </si>
  <si>
    <t>TSC2:c.4628A&gt;G</t>
  </si>
  <si>
    <t>c.4628A&gt;G</t>
  </si>
  <si>
    <t>p.H1543R</t>
  </si>
  <si>
    <t>female, 1 year old, epilepsy, development delay, hypomelanotic macules, cardiac rhabdomyomas</t>
  </si>
  <si>
    <t>TSC2:c.4662G&gt;C</t>
  </si>
  <si>
    <t>c.4662G&gt;C</t>
  </si>
  <si>
    <t>p.Q1554H</t>
  </si>
  <si>
    <r>
      <rPr>
        <sz val="11"/>
        <color theme="1"/>
        <rFont val="Times New Roman"/>
        <charset val="134"/>
      </rPr>
      <t>fetal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gestational age 22wks, cardiac rhabdomyomas, seizure</t>
    </r>
  </si>
  <si>
    <t>TSC2:c.4663-1G&gt;A</t>
  </si>
  <si>
    <t>c.4663-1G&gt;A</t>
  </si>
  <si>
    <t>TSC2:c.4672G&gt;A</t>
  </si>
  <si>
    <t>c.4672G&gt;A</t>
  </si>
  <si>
    <t>p.E1558K</t>
  </si>
  <si>
    <t>TSC2:c.4672G&gt;T</t>
  </si>
  <si>
    <t>c.4672G&gt;T</t>
  </si>
  <si>
    <t>p.E1558*</t>
  </si>
  <si>
    <t>female, infant, epilepsy, brain tubers, subependymal nodules,hypomelanotic macules, cardiac rhabdomyomas</t>
  </si>
  <si>
    <t>TSC2:c.4693G&gt;T</t>
  </si>
  <si>
    <t>c.4693G&gt;T</t>
  </si>
  <si>
    <t>p.E1565*</t>
  </si>
  <si>
    <t>SCMC/LOVD</t>
  </si>
  <si>
    <t>1y4m, cardiac rhabdomyomas, brain tubers</t>
  </si>
  <si>
    <t>TSC2:c.4709G&gt;T</t>
  </si>
  <si>
    <t>c.4709G&gt;T</t>
  </si>
  <si>
    <t>p.R1570M</t>
  </si>
  <si>
    <t>TSC2:c.4762C&gt;T</t>
  </si>
  <si>
    <t>c.4762C&gt;T</t>
  </si>
  <si>
    <t>p.Q1588*</t>
  </si>
  <si>
    <t>DOI: 10.1097/FM9.0000000000000109</t>
  </si>
  <si>
    <t>TSC2:c.4798_4804dupTGTGGTG</t>
  </si>
  <si>
    <t>c.4798_4804dup</t>
  </si>
  <si>
    <t>p.E1602Vfs*3</t>
  </si>
  <si>
    <t>female, 3 years old, epilepsy, development delay, brain tubers, subependymal nodules, subependymal giant cell astrocytoma, retinal hamartoma, facial angiofibroma, shagreen patch, cardiac rhabdomyomas</t>
  </si>
  <si>
    <t>TSC2:c.4813C&gt;T</t>
  </si>
  <si>
    <t>c.4813C&gt;T</t>
  </si>
  <si>
    <t>p.Q1605*</t>
  </si>
  <si>
    <t>TSC2:c.4823_4825delACT</t>
  </si>
  <si>
    <t>c.4823_4825del</t>
  </si>
  <si>
    <t>p.Y1608delY</t>
  </si>
  <si>
    <t>TSC2:c.4829G&gt;A</t>
  </si>
  <si>
    <t>c.4829G&gt;A</t>
  </si>
  <si>
    <t>p.W1610*</t>
  </si>
  <si>
    <t>infant, cardiac rhabdomyomas, cerebral subependymal tubers</t>
  </si>
  <si>
    <t>TSC2:c.4850-1G&gt;C</t>
  </si>
  <si>
    <t>c.4850-1G&gt;C</t>
  </si>
  <si>
    <t>female, 11 years old, hypomelanoticMacules, subependymal nodules, cardiac rhabdomyomas,seizures, development delay</t>
  </si>
  <si>
    <t>TSC2:c.4861A&gt;T</t>
  </si>
  <si>
    <t>c.4861A&gt;T</t>
  </si>
  <si>
    <t>p.I1621F</t>
  </si>
  <si>
    <t>PMID: 28659645</t>
  </si>
  <si>
    <t>neonate, cardiac rhabdomyomas</t>
  </si>
  <si>
    <t>TSC2:c.4881delC</t>
  </si>
  <si>
    <t>c.4881del</t>
  </si>
  <si>
    <t>p.K1628Rfs*44</t>
  </si>
  <si>
    <t>male, 6 years old, hypomelanotic macules, brain tubers, seizure, cardiac rhabdomyomas</t>
  </si>
  <si>
    <t>TSC2:c.4905C&gt;A</t>
  </si>
  <si>
    <t>c.4905C&gt;A</t>
  </si>
  <si>
    <t>p.C1635*</t>
  </si>
  <si>
    <t>female, 7 years old, hypomelanotic macules, brain tubers, cardiac rhabdomyomas, renal angiomyolipoma, seizure</t>
  </si>
  <si>
    <t>TSC2:c.4909AAG[1]</t>
  </si>
  <si>
    <t>c.4909_4911del</t>
  </si>
  <si>
    <t>p.Lys1638del</t>
  </si>
  <si>
    <t>female, infant, seizure, brain tubers, subependymal nodules, retinal hamartoma, hypomelanotic macules, cardiac rhabdomyomas</t>
  </si>
  <si>
    <t>TSC2:c.4925G&gt;A</t>
  </si>
  <si>
    <t>c.4925G&gt;A</t>
  </si>
  <si>
    <t>p.G1642D</t>
  </si>
  <si>
    <t>female, 21 years old, hypomelanotic macules, cardiac rhabdomyomas, shagreen patch, brain tubers</t>
  </si>
  <si>
    <t>TSC2:c.4951A&gt;C</t>
  </si>
  <si>
    <t>c.4951A&gt;C</t>
  </si>
  <si>
    <t>p.N1651H</t>
  </si>
  <si>
    <t>PMID:39070959/ClinVar</t>
  </si>
  <si>
    <t>female, 2 years old, supraventricular tachycardia, cardiac rhabdomyomas</t>
  </si>
  <si>
    <t>TSC2:c.4952A&gt;G</t>
  </si>
  <si>
    <t>c.4952A&gt;G</t>
  </si>
  <si>
    <t>p.N1651S</t>
  </si>
  <si>
    <t>PMID: 17034546</t>
  </si>
  <si>
    <t>hypomelanotic macules, seizure, mental retardation, cardiac rhabdomyomas</t>
  </si>
  <si>
    <t>TSC2:c.4958C&gt;T</t>
  </si>
  <si>
    <t>c.4958C&gt;T</t>
  </si>
  <si>
    <t>p.S1653F</t>
  </si>
  <si>
    <t>hypopigmented macule, seizure, cardiac rhabdomyomas</t>
  </si>
  <si>
    <t>TSC2:c.4993C&gt;T</t>
  </si>
  <si>
    <t>c.4993C&gt;T</t>
  </si>
  <si>
    <t>p.Q1665*</t>
  </si>
  <si>
    <t>female, 1 year old, brain tubers, subependymal nodules, cardiac rhabdomyomas</t>
  </si>
  <si>
    <t>TSC2:c.5017delG</t>
  </si>
  <si>
    <t>c.5017del</t>
  </si>
  <si>
    <t>p.V1673Sfs*153</t>
  </si>
  <si>
    <t>female, 11 years old, epilepsy, development delay, brain tubers, subependymal nodules, subependymal giant cell astrocytoma, hypomelanotic macules, facial angiofibroma, shagreen patch, cardiac rhabdomyomas, renal angiomyolipoma</t>
  </si>
  <si>
    <t>TSC2:c.5024C&gt;T</t>
  </si>
  <si>
    <t>c.5024C&gt;T</t>
  </si>
  <si>
    <t>p.P1675L</t>
  </si>
  <si>
    <t>PMID: 32555378/PMID: 17034546</t>
  </si>
  <si>
    <t>1)cardiac rhabdomyomas; 2)angiofibroma, ungual fibroma, cardiac rhabdomyomas, hypopigmented macule, seizure</t>
  </si>
  <si>
    <t>TSC2:c.5043C&gt;G</t>
  </si>
  <si>
    <t>c.5043C&gt;G</t>
  </si>
  <si>
    <t>p.N1681K</t>
  </si>
  <si>
    <t>3 years old, cardiac rhabdomyomas</t>
  </si>
  <si>
    <t>TSC2:c.5095del</t>
  </si>
  <si>
    <t>c.5095del</t>
  </si>
  <si>
    <t>p.V1699Wfs*127</t>
  </si>
  <si>
    <t>TSC2:c.5161-1G&gt;A</t>
  </si>
  <si>
    <t>c.5161-1G&gt;A</t>
  </si>
  <si>
    <t>PMID: 34746849</t>
  </si>
  <si>
    <t>fetal, gestational age 23 wks, cardiac rhabdomyomas</t>
  </si>
  <si>
    <t>TSC2:c.5161-1G&gt;C</t>
  </si>
  <si>
    <t>c.5161-1G&gt;C</t>
  </si>
  <si>
    <t>PMID: 29619257</t>
  </si>
  <si>
    <t>TSC2:c.5165C&gt;A</t>
  </si>
  <si>
    <t>c.5165C&gt;A</t>
  </si>
  <si>
    <t>p.A1722D</t>
  </si>
  <si>
    <t>female, infant, epilepsy, subependymal nodules, hypomelanotic macules, cardiac rhabdomyomas</t>
  </si>
  <si>
    <t>TSC2:c.5187_5190dup</t>
  </si>
  <si>
    <t>c.5187_5190dup</t>
  </si>
  <si>
    <t>p.N1731Lfs*45</t>
  </si>
  <si>
    <t>2 years old, cardiac rhabdomyomas, seizure</t>
  </si>
  <si>
    <t>TSC2:c.5204_5207dupTCTA</t>
  </si>
  <si>
    <t>c.5204_5207dup</t>
  </si>
  <si>
    <t>p.P1737Lfs*39</t>
  </si>
  <si>
    <t>male, 3 years old, epilepsy, development delay, brain tubers, subependymal nodules, retinal hamartoma, hypomelanotic macules, cardiac rhabdomyomas</t>
  </si>
  <si>
    <t>TSC2:c.5227C&gt;G</t>
  </si>
  <si>
    <t>c.5227C&gt;G</t>
  </si>
  <si>
    <t>p.R1743G</t>
  </si>
  <si>
    <t>male, 4 years old, epilepsy, development delay, brain tubers, subependymal nodules, hypomelanotic macules,facial angiofibroma, cardiac rhabdomyomas</t>
  </si>
  <si>
    <t>TSC2:c.5227C&gt;T</t>
  </si>
  <si>
    <t>c.5227C&gt;T</t>
  </si>
  <si>
    <t>p.R1743W</t>
  </si>
  <si>
    <t>1)male, 3 years old, epilepsy, subependymal nodules, brain tubers, hypomelanotic macules, facial angiofibroma, cardiac rhabdomyomas; 2)female, 24 years old, epilepsy, development delay, subependymal giant cell astrocytoma, retinal hamartoma, hypomelanotic macules, facial angiofibroma, forehead plaque, cardiac rhabdomyomas, renal cyst</t>
  </si>
  <si>
    <t>TSC2:c.5228G&gt;A</t>
  </si>
  <si>
    <t>c.5228G&gt;A</t>
  </si>
  <si>
    <t>p.R1743Q</t>
  </si>
  <si>
    <t xml:space="preserve">female, 16 years old, seizure, brain tubers, cardiac rhabdomyomas, retinal acromic patch </t>
  </si>
  <si>
    <t>TSC2:c.5238_5255delCATCAAGCGGCTCCGCCA</t>
  </si>
  <si>
    <t>c.5238_5255del18</t>
  </si>
  <si>
    <t>p.H1746_R1751delHIKRLR</t>
  </si>
  <si>
    <t>PMID: 16981987/PMID: 37330616/ClinVar</t>
  </si>
  <si>
    <t>1)female, onset age of seizure is 6m, learning disorder, brain tubers, cardiac rhabdomyomas, hypomelanotic macules, facial angiofibroma; 2)fetal, gestational age 22 wks, cardiac rhabdomyomas</t>
  </si>
  <si>
    <t>TSC2:c.5240T&gt;A</t>
  </si>
  <si>
    <t>c.5240T&gt;A</t>
  </si>
  <si>
    <t>p.I1747N</t>
  </si>
  <si>
    <t>male, 16 years old, shagreen patch, brain tubers, seizure, cardiac rhabdomyomas, renal angiomyolipoma, severe intellectual disability</t>
  </si>
  <si>
    <t>TSC2:c.5252_5259+19del27</t>
  </si>
  <si>
    <t>c.5252_5259+19del27</t>
  </si>
  <si>
    <t>male,on set age of seizure is 1 month old, learning disorder, brain tubers, hypomelano tic macules, cardiac rhabdomyomas</t>
  </si>
  <si>
    <t>TSC2:c.5402_5403delAG</t>
  </si>
  <si>
    <t>c.5402_5403del</t>
  </si>
  <si>
    <t>p.E1801Gfs*84</t>
  </si>
  <si>
    <t>male, 2 years old, epilepsy, development delay, subependymal nodules, subependymal giant cell astrocytoma, hypomelanotic macules, cardiac rhabdomyomas</t>
  </si>
  <si>
    <t>TSC2:c.5422_5423delTG</t>
  </si>
  <si>
    <t>c.5422_5423del</t>
  </si>
  <si>
    <t>p.*1808Rfs*77</t>
  </si>
  <si>
    <t>male, infant, brain tubers, subependymal nodules, cardiac rhabdomyoma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4"/>
  <sheetViews>
    <sheetView tabSelected="1" workbookViewId="0">
      <selection activeCell="F80" sqref="F80"/>
    </sheetView>
  </sheetViews>
  <sheetFormatPr defaultColWidth="8.72727272727273" defaultRowHeight="14" outlineLevelCol="6"/>
  <cols>
    <col min="2" max="2" width="20.5454545454545" customWidth="1"/>
    <col min="3" max="3" width="18.8181818181818" style="1" customWidth="1"/>
    <col min="4" max="4" width="15.0909090909091" style="1" customWidth="1"/>
    <col min="5" max="5" width="8.72727272727273" style="1"/>
    <col min="6" max="6" width="27.5454545454545" style="2" customWidth="1"/>
    <col min="7" max="7" width="19.5454545454545" style="2" customWidth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</row>
    <row r="2" spans="1:7">
      <c r="A2" s="1" t="s">
        <v>7</v>
      </c>
      <c r="B2" s="1" t="s">
        <v>8</v>
      </c>
      <c r="C2" s="1" t="s">
        <v>9</v>
      </c>
      <c r="D2" s="1" t="s">
        <v>10</v>
      </c>
      <c r="E2" s="1">
        <v>7</v>
      </c>
      <c r="F2" s="2" t="s">
        <v>11</v>
      </c>
      <c r="G2" s="2" t="s">
        <v>12</v>
      </c>
    </row>
    <row r="3" spans="1:7">
      <c r="A3" s="1" t="s">
        <v>7</v>
      </c>
      <c r="B3" s="1" t="s">
        <v>13</v>
      </c>
      <c r="C3" s="1" t="s">
        <v>14</v>
      </c>
      <c r="D3" s="1" t="s">
        <v>15</v>
      </c>
      <c r="E3" s="1">
        <v>9</v>
      </c>
      <c r="F3" s="2" t="s">
        <v>16</v>
      </c>
      <c r="G3" s="2" t="s">
        <v>17</v>
      </c>
    </row>
    <row r="4" spans="1:7">
      <c r="A4" s="1" t="s">
        <v>7</v>
      </c>
      <c r="B4" s="1" t="s">
        <v>18</v>
      </c>
      <c r="C4" s="1" t="s">
        <v>19</v>
      </c>
      <c r="D4" s="1" t="s">
        <v>20</v>
      </c>
      <c r="E4" s="1">
        <v>9</v>
      </c>
      <c r="F4" s="2" t="s">
        <v>21</v>
      </c>
      <c r="G4" s="2" t="s">
        <v>22</v>
      </c>
    </row>
    <row r="5" spans="1:7">
      <c r="A5" s="1" t="s">
        <v>7</v>
      </c>
      <c r="B5" s="1" t="s">
        <v>23</v>
      </c>
      <c r="C5" s="1" t="s">
        <v>24</v>
      </c>
      <c r="D5" s="1" t="s">
        <v>25</v>
      </c>
      <c r="E5" s="1">
        <v>15</v>
      </c>
      <c r="F5" s="2" t="s">
        <v>26</v>
      </c>
      <c r="G5" s="2" t="s">
        <v>27</v>
      </c>
    </row>
    <row r="6" spans="1:7">
      <c r="A6" s="1" t="s">
        <v>7</v>
      </c>
      <c r="B6" s="1" t="s">
        <v>28</v>
      </c>
      <c r="C6" s="1" t="s">
        <v>29</v>
      </c>
      <c r="D6" s="1" t="s">
        <v>30</v>
      </c>
      <c r="E6" s="1">
        <v>15</v>
      </c>
      <c r="F6" s="2" t="s">
        <v>26</v>
      </c>
      <c r="G6" s="2" t="s">
        <v>31</v>
      </c>
    </row>
    <row r="7" spans="1:7">
      <c r="A7" s="1" t="s">
        <v>7</v>
      </c>
      <c r="B7" s="1" t="s">
        <v>32</v>
      </c>
      <c r="C7" s="1" t="s">
        <v>33</v>
      </c>
      <c r="D7" s="1" t="s">
        <v>34</v>
      </c>
      <c r="E7" s="1">
        <v>15</v>
      </c>
      <c r="F7" s="2" t="s">
        <v>26</v>
      </c>
      <c r="G7" s="2" t="s">
        <v>35</v>
      </c>
    </row>
    <row r="8" spans="1:7">
      <c r="A8" s="1" t="s">
        <v>7</v>
      </c>
      <c r="B8" s="1" t="s">
        <v>36</v>
      </c>
      <c r="C8" s="1" t="s">
        <v>37</v>
      </c>
      <c r="D8" s="1" t="s">
        <v>38</v>
      </c>
      <c r="E8" s="1">
        <v>15</v>
      </c>
      <c r="F8" s="2" t="s">
        <v>39</v>
      </c>
      <c r="G8" s="2" t="s">
        <v>40</v>
      </c>
    </row>
    <row r="9" spans="1:7">
      <c r="A9" s="1" t="s">
        <v>7</v>
      </c>
      <c r="B9" s="1" t="s">
        <v>41</v>
      </c>
      <c r="C9" s="1" t="s">
        <v>42</v>
      </c>
      <c r="D9" s="1" t="s">
        <v>43</v>
      </c>
      <c r="E9" s="1">
        <v>15</v>
      </c>
      <c r="F9" s="2" t="s">
        <v>44</v>
      </c>
      <c r="G9" s="2" t="s">
        <v>17</v>
      </c>
    </row>
    <row r="10" spans="1:7">
      <c r="A10" s="1" t="s">
        <v>7</v>
      </c>
      <c r="B10" s="1" t="s">
        <v>45</v>
      </c>
      <c r="C10" s="1" t="s">
        <v>46</v>
      </c>
      <c r="D10" s="1" t="s">
        <v>47</v>
      </c>
      <c r="E10" s="1">
        <v>15</v>
      </c>
      <c r="F10" s="2" t="s">
        <v>48</v>
      </c>
      <c r="G10" s="2" t="s">
        <v>49</v>
      </c>
    </row>
    <row r="11" spans="1:7">
      <c r="A11" s="1" t="s">
        <v>7</v>
      </c>
      <c r="B11" s="1" t="s">
        <v>50</v>
      </c>
      <c r="C11" s="1" t="s">
        <v>51</v>
      </c>
      <c r="D11" s="1" t="s">
        <v>52</v>
      </c>
      <c r="E11" s="1">
        <v>15</v>
      </c>
      <c r="F11" s="2" t="s">
        <v>53</v>
      </c>
      <c r="G11" s="2" t="s">
        <v>54</v>
      </c>
    </row>
    <row r="12" spans="1:7">
      <c r="A12" s="1" t="s">
        <v>7</v>
      </c>
      <c r="B12" s="1" t="s">
        <v>55</v>
      </c>
      <c r="C12" s="1" t="s">
        <v>56</v>
      </c>
      <c r="D12" s="1" t="s">
        <v>57</v>
      </c>
      <c r="E12" s="1">
        <v>15</v>
      </c>
      <c r="F12" s="2" t="s">
        <v>58</v>
      </c>
      <c r="G12" s="2" t="s">
        <v>59</v>
      </c>
    </row>
    <row r="13" spans="1:7">
      <c r="A13" s="1" t="s">
        <v>7</v>
      </c>
      <c r="B13" s="1" t="s">
        <v>60</v>
      </c>
      <c r="C13" s="1" t="s">
        <v>61</v>
      </c>
      <c r="D13" s="1" t="s">
        <v>62</v>
      </c>
      <c r="E13" s="1">
        <v>15</v>
      </c>
      <c r="F13" s="2" t="s">
        <v>11</v>
      </c>
      <c r="G13" s="2" t="s">
        <v>63</v>
      </c>
    </row>
    <row r="14" spans="1:7">
      <c r="A14" s="1" t="s">
        <v>7</v>
      </c>
      <c r="B14" s="1" t="s">
        <v>64</v>
      </c>
      <c r="C14" s="1" t="s">
        <v>65</v>
      </c>
      <c r="D14" s="1" t="s">
        <v>66</v>
      </c>
      <c r="E14" s="1">
        <v>15</v>
      </c>
      <c r="F14" s="2" t="s">
        <v>67</v>
      </c>
      <c r="G14" s="2" t="s">
        <v>68</v>
      </c>
    </row>
    <row r="15" spans="1:7">
      <c r="A15" s="1" t="s">
        <v>7</v>
      </c>
      <c r="B15" s="1" t="s">
        <v>69</v>
      </c>
      <c r="C15" s="1" t="s">
        <v>70</v>
      </c>
      <c r="D15" s="1" t="s">
        <v>71</v>
      </c>
      <c r="E15" s="1">
        <v>15</v>
      </c>
      <c r="F15" s="2" t="s">
        <v>11</v>
      </c>
      <c r="G15" s="2" t="s">
        <v>63</v>
      </c>
    </row>
    <row r="16" spans="1:7">
      <c r="A16" s="1" t="s">
        <v>7</v>
      </c>
      <c r="B16" s="1" t="s">
        <v>72</v>
      </c>
      <c r="C16" s="1" t="s">
        <v>73</v>
      </c>
      <c r="D16" s="1" t="s">
        <v>74</v>
      </c>
      <c r="E16" s="1">
        <v>15</v>
      </c>
      <c r="F16" s="2" t="s">
        <v>21</v>
      </c>
      <c r="G16" s="2" t="s">
        <v>17</v>
      </c>
    </row>
    <row r="17" spans="1:7">
      <c r="A17" s="1" t="s">
        <v>7</v>
      </c>
      <c r="B17" s="1" t="s">
        <v>75</v>
      </c>
      <c r="C17" s="1" t="s">
        <v>76</v>
      </c>
      <c r="D17" s="1" t="s">
        <v>77</v>
      </c>
      <c r="E17" s="1">
        <v>15</v>
      </c>
      <c r="F17" s="2" t="s">
        <v>11</v>
      </c>
      <c r="G17" s="2" t="s">
        <v>78</v>
      </c>
    </row>
    <row r="18" spans="1:7">
      <c r="A18" s="1" t="s">
        <v>7</v>
      </c>
      <c r="B18" s="1" t="s">
        <v>79</v>
      </c>
      <c r="C18" s="1" t="s">
        <v>80</v>
      </c>
      <c r="D18" s="1" t="s">
        <v>81</v>
      </c>
      <c r="E18" s="1">
        <v>17</v>
      </c>
      <c r="F18" s="2" t="s">
        <v>82</v>
      </c>
      <c r="G18" s="2" t="s">
        <v>83</v>
      </c>
    </row>
    <row r="19" spans="1:7">
      <c r="A19" s="1" t="s">
        <v>7</v>
      </c>
      <c r="B19" s="1" t="s">
        <v>84</v>
      </c>
      <c r="C19" s="1" t="s">
        <v>85</v>
      </c>
      <c r="D19" s="1" t="s">
        <v>86</v>
      </c>
      <c r="E19" s="1">
        <v>18</v>
      </c>
      <c r="F19" s="2" t="s">
        <v>87</v>
      </c>
      <c r="G19" s="2" t="s">
        <v>88</v>
      </c>
    </row>
    <row r="20" spans="1:7">
      <c r="A20" s="1" t="s">
        <v>7</v>
      </c>
      <c r="B20" s="1" t="s">
        <v>89</v>
      </c>
      <c r="C20" s="1" t="s">
        <v>90</v>
      </c>
      <c r="D20" s="1" t="s">
        <v>91</v>
      </c>
      <c r="E20" s="1">
        <v>18</v>
      </c>
      <c r="F20" s="2" t="s">
        <v>92</v>
      </c>
      <c r="G20" s="2" t="s">
        <v>22</v>
      </c>
    </row>
    <row r="21" spans="1:7">
      <c r="A21" s="1" t="s">
        <v>7</v>
      </c>
      <c r="B21" s="1" t="s">
        <v>93</v>
      </c>
      <c r="C21" s="1" t="s">
        <v>94</v>
      </c>
      <c r="D21" s="1" t="s">
        <v>95</v>
      </c>
      <c r="E21" s="1">
        <v>18</v>
      </c>
      <c r="F21" s="2" t="s">
        <v>82</v>
      </c>
      <c r="G21" s="2" t="s">
        <v>96</v>
      </c>
    </row>
    <row r="22" spans="1:7">
      <c r="A22" s="1" t="s">
        <v>7</v>
      </c>
      <c r="B22" s="1" t="s">
        <v>97</v>
      </c>
      <c r="C22" s="1" t="s">
        <v>98</v>
      </c>
      <c r="D22" s="1" t="s">
        <v>99</v>
      </c>
      <c r="E22" s="1">
        <v>18</v>
      </c>
      <c r="F22" s="2" t="s">
        <v>58</v>
      </c>
      <c r="G22" s="2" t="s">
        <v>100</v>
      </c>
    </row>
    <row r="23" spans="1:7">
      <c r="A23" s="1" t="s">
        <v>7</v>
      </c>
      <c r="B23" s="1" t="s">
        <v>101</v>
      </c>
      <c r="C23" s="1" t="s">
        <v>102</v>
      </c>
      <c r="D23" s="1" t="s">
        <v>103</v>
      </c>
      <c r="E23" s="1">
        <v>18</v>
      </c>
      <c r="F23" s="2" t="s">
        <v>104</v>
      </c>
      <c r="G23" s="2" t="s">
        <v>105</v>
      </c>
    </row>
    <row r="24" spans="1:7">
      <c r="A24" s="1" t="s">
        <v>7</v>
      </c>
      <c r="B24" s="1" t="s">
        <v>106</v>
      </c>
      <c r="C24" s="1" t="s">
        <v>107</v>
      </c>
      <c r="D24" s="1" t="s">
        <v>108</v>
      </c>
      <c r="E24" s="1">
        <v>18</v>
      </c>
      <c r="F24" s="2" t="s">
        <v>109</v>
      </c>
      <c r="G24" s="2" t="s">
        <v>110</v>
      </c>
    </row>
    <row r="25" spans="1:7">
      <c r="A25" s="1" t="s">
        <v>7</v>
      </c>
      <c r="B25" s="1" t="s">
        <v>111</v>
      </c>
      <c r="C25" s="1" t="s">
        <v>112</v>
      </c>
      <c r="D25" s="1" t="s">
        <v>113</v>
      </c>
      <c r="E25" s="1">
        <v>19</v>
      </c>
      <c r="F25" s="2" t="s">
        <v>114</v>
      </c>
      <c r="G25" s="2" t="s">
        <v>115</v>
      </c>
    </row>
    <row r="26" spans="1:7">
      <c r="A26" s="1" t="s">
        <v>7</v>
      </c>
      <c r="B26" s="1" t="s">
        <v>116</v>
      </c>
      <c r="C26" s="1" t="s">
        <v>117</v>
      </c>
      <c r="D26" s="1" t="s">
        <v>118</v>
      </c>
      <c r="E26" s="1">
        <v>19</v>
      </c>
      <c r="F26" s="2" t="s">
        <v>119</v>
      </c>
      <c r="G26" s="2" t="s">
        <v>120</v>
      </c>
    </row>
    <row r="27" spans="1:7">
      <c r="A27" s="1" t="s">
        <v>7</v>
      </c>
      <c r="B27" s="1" t="s">
        <v>121</v>
      </c>
      <c r="C27" s="1" t="s">
        <v>122</v>
      </c>
      <c r="D27" s="1" t="s">
        <v>123</v>
      </c>
      <c r="E27" s="1">
        <v>21</v>
      </c>
      <c r="F27" s="2" t="s">
        <v>11</v>
      </c>
      <c r="G27" s="2" t="s">
        <v>124</v>
      </c>
    </row>
    <row r="28" spans="1:7">
      <c r="A28" s="1" t="s">
        <v>125</v>
      </c>
      <c r="B28" s="1" t="s">
        <v>126</v>
      </c>
      <c r="C28" s="1" t="s">
        <v>127</v>
      </c>
      <c r="D28" s="1" t="s">
        <v>128</v>
      </c>
      <c r="E28" s="1">
        <v>2</v>
      </c>
      <c r="F28" s="2" t="s">
        <v>26</v>
      </c>
      <c r="G28" s="2" t="s">
        <v>129</v>
      </c>
    </row>
    <row r="29" spans="1:7">
      <c r="A29" s="1" t="s">
        <v>125</v>
      </c>
      <c r="B29" s="1" t="s">
        <v>130</v>
      </c>
      <c r="C29" s="1" t="s">
        <v>131</v>
      </c>
      <c r="D29" s="1" t="s">
        <v>132</v>
      </c>
      <c r="E29" s="1">
        <v>2</v>
      </c>
      <c r="F29" s="2" t="s">
        <v>133</v>
      </c>
      <c r="G29" s="2" t="s">
        <v>134</v>
      </c>
    </row>
    <row r="30" spans="1:7">
      <c r="A30" s="1" t="s">
        <v>125</v>
      </c>
      <c r="B30" s="1" t="s">
        <v>135</v>
      </c>
      <c r="C30" s="1" t="s">
        <v>136</v>
      </c>
      <c r="D30" s="1" t="s">
        <v>137</v>
      </c>
      <c r="E30" s="1">
        <v>2</v>
      </c>
      <c r="F30" s="2" t="s">
        <v>11</v>
      </c>
      <c r="G30" s="2" t="s">
        <v>138</v>
      </c>
    </row>
    <row r="31" spans="1:7">
      <c r="A31" s="1" t="s">
        <v>125</v>
      </c>
      <c r="B31" s="1" t="s">
        <v>139</v>
      </c>
      <c r="C31" s="1" t="s">
        <v>140</v>
      </c>
      <c r="D31" s="1" t="s">
        <v>141</v>
      </c>
      <c r="E31" s="1">
        <v>4</v>
      </c>
      <c r="F31" s="2" t="s">
        <v>58</v>
      </c>
      <c r="G31" s="2" t="s">
        <v>142</v>
      </c>
    </row>
    <row r="32" spans="1:7">
      <c r="A32" s="1" t="s">
        <v>125</v>
      </c>
      <c r="B32" s="1" t="s">
        <v>143</v>
      </c>
      <c r="C32" s="1" t="s">
        <v>144</v>
      </c>
      <c r="D32" s="1" t="s">
        <v>145</v>
      </c>
      <c r="E32" s="1">
        <v>5</v>
      </c>
      <c r="F32" s="2" t="s">
        <v>11</v>
      </c>
      <c r="G32" s="2" t="s">
        <v>146</v>
      </c>
    </row>
    <row r="33" spans="1:7">
      <c r="A33" s="1" t="s">
        <v>125</v>
      </c>
      <c r="B33" s="1" t="s">
        <v>147</v>
      </c>
      <c r="C33" s="1" t="s">
        <v>148</v>
      </c>
      <c r="D33" s="1" t="s">
        <v>149</v>
      </c>
      <c r="E33" s="1">
        <v>5</v>
      </c>
      <c r="F33" s="2" t="s">
        <v>150</v>
      </c>
      <c r="G33" s="2" t="s">
        <v>17</v>
      </c>
    </row>
    <row r="34" spans="1:7">
      <c r="A34" s="1" t="s">
        <v>125</v>
      </c>
      <c r="B34" s="1" t="s">
        <v>151</v>
      </c>
      <c r="C34" s="1" t="s">
        <v>152</v>
      </c>
      <c r="D34" s="1" t="s">
        <v>153</v>
      </c>
      <c r="E34" s="1">
        <v>6</v>
      </c>
      <c r="F34" s="2" t="s">
        <v>67</v>
      </c>
      <c r="G34" s="2" t="s">
        <v>154</v>
      </c>
    </row>
    <row r="35" spans="1:7">
      <c r="A35" s="1" t="s">
        <v>125</v>
      </c>
      <c r="B35" s="1" t="s">
        <v>155</v>
      </c>
      <c r="C35" s="1" t="s">
        <v>156</v>
      </c>
      <c r="D35" s="1" t="s">
        <v>157</v>
      </c>
      <c r="E35" s="1">
        <v>8</v>
      </c>
      <c r="F35" s="2" t="s">
        <v>87</v>
      </c>
      <c r="G35" s="2" t="s">
        <v>158</v>
      </c>
    </row>
    <row r="36" spans="1:7">
      <c r="A36" s="1" t="s">
        <v>125</v>
      </c>
      <c r="B36" s="1" t="s">
        <v>159</v>
      </c>
      <c r="C36" s="1" t="s">
        <v>160</v>
      </c>
      <c r="D36" s="1" t="s">
        <v>161</v>
      </c>
      <c r="E36" s="1">
        <v>9</v>
      </c>
      <c r="F36" s="2" t="s">
        <v>11</v>
      </c>
      <c r="G36" s="2" t="s">
        <v>162</v>
      </c>
    </row>
    <row r="37" spans="1:7">
      <c r="A37" s="1" t="s">
        <v>125</v>
      </c>
      <c r="B37" s="1" t="s">
        <v>163</v>
      </c>
      <c r="C37" s="1" t="s">
        <v>164</v>
      </c>
      <c r="D37" s="1" t="s">
        <v>165</v>
      </c>
      <c r="E37" s="1">
        <v>10</v>
      </c>
      <c r="F37" s="2" t="s">
        <v>166</v>
      </c>
      <c r="G37" s="2" t="s">
        <v>167</v>
      </c>
    </row>
    <row r="38" spans="1:7">
      <c r="A38" s="1" t="s">
        <v>125</v>
      </c>
      <c r="B38" s="1" t="s">
        <v>168</v>
      </c>
      <c r="C38" s="1" t="s">
        <v>169</v>
      </c>
      <c r="D38" s="1" t="s">
        <v>170</v>
      </c>
      <c r="E38" s="1">
        <v>10</v>
      </c>
      <c r="F38" s="2" t="s">
        <v>171</v>
      </c>
      <c r="G38" s="2" t="s">
        <v>17</v>
      </c>
    </row>
    <row r="39" spans="1:7">
      <c r="A39" s="1" t="s">
        <v>125</v>
      </c>
      <c r="B39" s="1" t="s">
        <v>172</v>
      </c>
      <c r="C39" s="1" t="s">
        <v>173</v>
      </c>
      <c r="D39" s="1" t="s">
        <v>174</v>
      </c>
      <c r="E39" s="1">
        <v>10</v>
      </c>
      <c r="F39" s="2" t="s">
        <v>114</v>
      </c>
      <c r="G39" s="2" t="s">
        <v>17</v>
      </c>
    </row>
    <row r="40" spans="1:7">
      <c r="A40" s="1" t="s">
        <v>125</v>
      </c>
      <c r="B40" s="1" t="s">
        <v>175</v>
      </c>
      <c r="C40" s="1" t="s">
        <v>176</v>
      </c>
      <c r="D40" s="1" t="s">
        <v>177</v>
      </c>
      <c r="E40" s="1">
        <v>10</v>
      </c>
      <c r="F40" s="2" t="s">
        <v>104</v>
      </c>
      <c r="G40" s="2" t="s">
        <v>178</v>
      </c>
    </row>
    <row r="41" spans="1:7">
      <c r="A41" s="1" t="s">
        <v>125</v>
      </c>
      <c r="B41" s="1" t="s">
        <v>179</v>
      </c>
      <c r="C41" s="1" t="s">
        <v>180</v>
      </c>
      <c r="D41" s="1" t="s">
        <v>181</v>
      </c>
      <c r="E41" s="1">
        <v>10</v>
      </c>
      <c r="F41" s="2" t="s">
        <v>11</v>
      </c>
      <c r="G41" s="2" t="s">
        <v>182</v>
      </c>
    </row>
    <row r="42" spans="1:7">
      <c r="A42" s="1" t="s">
        <v>125</v>
      </c>
      <c r="B42" s="1" t="s">
        <v>183</v>
      </c>
      <c r="C42" s="1" t="s">
        <v>184</v>
      </c>
      <c r="D42" s="1" t="s">
        <v>185</v>
      </c>
      <c r="E42" s="1">
        <v>11</v>
      </c>
      <c r="F42" s="2" t="s">
        <v>26</v>
      </c>
      <c r="G42" s="2" t="s">
        <v>186</v>
      </c>
    </row>
    <row r="43" spans="1:7">
      <c r="A43" s="1" t="s">
        <v>125</v>
      </c>
      <c r="B43" s="1" t="s">
        <v>187</v>
      </c>
      <c r="C43" s="1" t="s">
        <v>188</v>
      </c>
      <c r="D43" s="1" t="s">
        <v>189</v>
      </c>
      <c r="E43" s="1">
        <v>12</v>
      </c>
      <c r="F43" s="2" t="s">
        <v>26</v>
      </c>
      <c r="G43" s="2" t="s">
        <v>190</v>
      </c>
    </row>
    <row r="44" spans="1:7">
      <c r="A44" s="1" t="s">
        <v>125</v>
      </c>
      <c r="B44" s="1" t="s">
        <v>191</v>
      </c>
      <c r="C44" s="1" t="s">
        <v>192</v>
      </c>
      <c r="D44" s="1" t="s">
        <v>193</v>
      </c>
      <c r="E44" s="1">
        <v>12</v>
      </c>
      <c r="F44" s="2" t="s">
        <v>26</v>
      </c>
      <c r="G44" s="2" t="s">
        <v>194</v>
      </c>
    </row>
    <row r="45" spans="1:7">
      <c r="A45" s="1" t="s">
        <v>125</v>
      </c>
      <c r="B45" s="1" t="s">
        <v>195</v>
      </c>
      <c r="C45" s="1" t="s">
        <v>196</v>
      </c>
      <c r="D45" s="1" t="s">
        <v>197</v>
      </c>
      <c r="E45" s="1">
        <v>13</v>
      </c>
      <c r="F45" s="2" t="s">
        <v>26</v>
      </c>
      <c r="G45" s="2" t="s">
        <v>198</v>
      </c>
    </row>
    <row r="46" spans="1:7">
      <c r="A46" s="1" t="s">
        <v>125</v>
      </c>
      <c r="B46" s="1" t="s">
        <v>199</v>
      </c>
      <c r="C46" s="1" t="s">
        <v>200</v>
      </c>
      <c r="D46" s="1" t="s">
        <v>201</v>
      </c>
      <c r="E46" s="1">
        <v>13</v>
      </c>
      <c r="F46" s="2" t="s">
        <v>26</v>
      </c>
      <c r="G46" s="2" t="s">
        <v>202</v>
      </c>
    </row>
    <row r="47" spans="1:7">
      <c r="A47" s="1" t="s">
        <v>125</v>
      </c>
      <c r="B47" s="1" t="s">
        <v>203</v>
      </c>
      <c r="C47" s="1" t="s">
        <v>204</v>
      </c>
      <c r="D47" s="1" t="s">
        <v>205</v>
      </c>
      <c r="E47" s="1">
        <v>13</v>
      </c>
      <c r="F47" s="2" t="s">
        <v>206</v>
      </c>
      <c r="G47" s="2" t="s">
        <v>207</v>
      </c>
    </row>
    <row r="48" spans="1:7">
      <c r="A48" s="1" t="s">
        <v>125</v>
      </c>
      <c r="B48" s="1" t="s">
        <v>208</v>
      </c>
      <c r="C48" s="1" t="s">
        <v>209</v>
      </c>
      <c r="D48" s="1" t="s">
        <v>210</v>
      </c>
      <c r="E48" s="1">
        <v>13</v>
      </c>
      <c r="F48" s="2" t="s">
        <v>26</v>
      </c>
      <c r="G48" s="2" t="s">
        <v>211</v>
      </c>
    </row>
    <row r="49" spans="1:7">
      <c r="A49" s="1" t="s">
        <v>125</v>
      </c>
      <c r="B49" s="1" t="s">
        <v>212</v>
      </c>
      <c r="C49" s="1" t="s">
        <v>213</v>
      </c>
      <c r="D49" s="1" t="s">
        <v>214</v>
      </c>
      <c r="E49" s="1">
        <v>15</v>
      </c>
      <c r="F49" s="2" t="s">
        <v>26</v>
      </c>
      <c r="G49" s="2" t="s">
        <v>215</v>
      </c>
    </row>
    <row r="50" spans="1:7">
      <c r="A50" s="1" t="s">
        <v>125</v>
      </c>
      <c r="B50" s="1" t="s">
        <v>216</v>
      </c>
      <c r="C50" s="1" t="s">
        <v>217</v>
      </c>
      <c r="D50" s="1" t="s">
        <v>218</v>
      </c>
      <c r="E50" s="1">
        <v>16</v>
      </c>
      <c r="F50" s="2" t="s">
        <v>26</v>
      </c>
      <c r="G50" s="2" t="s">
        <v>219</v>
      </c>
    </row>
    <row r="51" spans="1:7">
      <c r="A51" s="1" t="s">
        <v>125</v>
      </c>
      <c r="B51" s="1" t="s">
        <v>220</v>
      </c>
      <c r="C51" s="1" t="s">
        <v>221</v>
      </c>
      <c r="D51" s="1" t="s">
        <v>222</v>
      </c>
      <c r="E51" s="1">
        <v>16</v>
      </c>
      <c r="F51" s="2" t="s">
        <v>114</v>
      </c>
      <c r="G51" s="2" t="s">
        <v>17</v>
      </c>
    </row>
    <row r="52" spans="1:7">
      <c r="A52" s="1" t="s">
        <v>125</v>
      </c>
      <c r="B52" s="1" t="s">
        <v>223</v>
      </c>
      <c r="C52" s="1" t="s">
        <v>224</v>
      </c>
      <c r="D52" s="1" t="s">
        <v>225</v>
      </c>
      <c r="E52" s="1">
        <v>17</v>
      </c>
      <c r="F52" s="2" t="s">
        <v>26</v>
      </c>
      <c r="G52" s="2" t="s">
        <v>226</v>
      </c>
    </row>
    <row r="53" spans="1:7">
      <c r="A53" s="1" t="s">
        <v>125</v>
      </c>
      <c r="B53" s="1" t="s">
        <v>227</v>
      </c>
      <c r="C53" s="1" t="s">
        <v>228</v>
      </c>
      <c r="D53" s="1" t="s">
        <v>229</v>
      </c>
      <c r="E53" s="1">
        <v>17</v>
      </c>
      <c r="F53" s="2" t="s">
        <v>11</v>
      </c>
      <c r="G53" s="2" t="s">
        <v>230</v>
      </c>
    </row>
    <row r="54" spans="1:7">
      <c r="A54" s="1" t="s">
        <v>125</v>
      </c>
      <c r="B54" s="1" t="s">
        <v>231</v>
      </c>
      <c r="C54" s="1" t="s">
        <v>232</v>
      </c>
      <c r="D54" s="1" t="s">
        <v>233</v>
      </c>
      <c r="E54" s="1">
        <v>17</v>
      </c>
      <c r="F54" s="2" t="s">
        <v>11</v>
      </c>
      <c r="G54" s="2" t="s">
        <v>234</v>
      </c>
    </row>
    <row r="55" spans="1:7">
      <c r="A55" s="1" t="s">
        <v>125</v>
      </c>
      <c r="B55" s="1" t="s">
        <v>235</v>
      </c>
      <c r="C55" s="1" t="s">
        <v>236</v>
      </c>
      <c r="D55" s="1" t="s">
        <v>237</v>
      </c>
      <c r="E55" s="1">
        <v>17</v>
      </c>
      <c r="F55" s="2" t="s">
        <v>238</v>
      </c>
      <c r="G55" s="2" t="s">
        <v>239</v>
      </c>
    </row>
    <row r="56" spans="1:7">
      <c r="A56" s="1" t="s">
        <v>125</v>
      </c>
      <c r="B56" s="1" t="s">
        <v>240</v>
      </c>
      <c r="C56" s="1" t="s">
        <v>241</v>
      </c>
      <c r="D56" s="1" t="s">
        <v>242</v>
      </c>
      <c r="E56" s="1">
        <v>18</v>
      </c>
      <c r="F56" s="2" t="s">
        <v>11</v>
      </c>
      <c r="G56" s="2" t="s">
        <v>243</v>
      </c>
    </row>
    <row r="57" spans="1:7">
      <c r="A57" s="1" t="s">
        <v>125</v>
      </c>
      <c r="B57" s="1" t="s">
        <v>244</v>
      </c>
      <c r="C57" s="1" t="s">
        <v>245</v>
      </c>
      <c r="D57" s="1" t="s">
        <v>246</v>
      </c>
      <c r="E57" s="1">
        <v>18</v>
      </c>
      <c r="F57" s="2" t="s">
        <v>247</v>
      </c>
      <c r="G57" s="2" t="s">
        <v>105</v>
      </c>
    </row>
    <row r="58" spans="1:7">
      <c r="A58" s="1" t="s">
        <v>125</v>
      </c>
      <c r="B58" s="1" t="s">
        <v>248</v>
      </c>
      <c r="C58" s="1" t="s">
        <v>249</v>
      </c>
      <c r="D58" s="1" t="s">
        <v>132</v>
      </c>
      <c r="E58" s="1">
        <v>18</v>
      </c>
      <c r="F58" s="2" t="s">
        <v>11</v>
      </c>
      <c r="G58" s="2" t="s">
        <v>250</v>
      </c>
    </row>
    <row r="59" spans="1:7">
      <c r="A59" s="1" t="s">
        <v>125</v>
      </c>
      <c r="B59" s="3" t="s">
        <v>251</v>
      </c>
      <c r="C59" s="1" t="s">
        <v>252</v>
      </c>
      <c r="D59" s="1" t="s">
        <v>132</v>
      </c>
      <c r="E59" s="1">
        <v>19</v>
      </c>
      <c r="F59" s="2" t="s">
        <v>253</v>
      </c>
      <c r="G59" s="2" t="s">
        <v>254</v>
      </c>
    </row>
    <row r="60" spans="1:7">
      <c r="A60" s="1" t="s">
        <v>125</v>
      </c>
      <c r="B60" s="1" t="s">
        <v>255</v>
      </c>
      <c r="C60" s="1" t="s">
        <v>256</v>
      </c>
      <c r="D60" s="1" t="s">
        <v>257</v>
      </c>
      <c r="E60" s="1">
        <v>19</v>
      </c>
      <c r="F60" s="2" t="s">
        <v>11</v>
      </c>
      <c r="G60" s="2" t="s">
        <v>258</v>
      </c>
    </row>
    <row r="61" spans="1:7">
      <c r="A61" s="1" t="s">
        <v>125</v>
      </c>
      <c r="B61" s="1" t="s">
        <v>259</v>
      </c>
      <c r="C61" s="1" t="s">
        <v>260</v>
      </c>
      <c r="D61" s="1" t="s">
        <v>261</v>
      </c>
      <c r="E61" s="1">
        <v>20</v>
      </c>
      <c r="F61" s="2" t="s">
        <v>104</v>
      </c>
      <c r="G61" s="2" t="s">
        <v>262</v>
      </c>
    </row>
    <row r="62" spans="1:7">
      <c r="A62" s="1" t="s">
        <v>125</v>
      </c>
      <c r="B62" s="3" t="s">
        <v>263</v>
      </c>
      <c r="C62" s="1" t="s">
        <v>264</v>
      </c>
      <c r="D62" s="1" t="s">
        <v>132</v>
      </c>
      <c r="E62" s="1">
        <v>21</v>
      </c>
      <c r="F62" s="2" t="s">
        <v>87</v>
      </c>
      <c r="G62" s="2" t="s">
        <v>265</v>
      </c>
    </row>
    <row r="63" spans="1:7">
      <c r="A63" s="1" t="s">
        <v>125</v>
      </c>
      <c r="B63" s="1" t="s">
        <v>266</v>
      </c>
      <c r="C63" s="1" t="s">
        <v>267</v>
      </c>
      <c r="D63" s="1" t="s">
        <v>268</v>
      </c>
      <c r="E63" s="1">
        <v>21</v>
      </c>
      <c r="F63" s="2" t="s">
        <v>11</v>
      </c>
      <c r="G63" s="2" t="s">
        <v>269</v>
      </c>
    </row>
    <row r="64" spans="1:7">
      <c r="A64" s="1" t="s">
        <v>125</v>
      </c>
      <c r="B64" s="1" t="s">
        <v>270</v>
      </c>
      <c r="C64" s="1" t="s">
        <v>271</v>
      </c>
      <c r="D64" s="1" t="s">
        <v>272</v>
      </c>
      <c r="E64" s="1">
        <v>21</v>
      </c>
      <c r="F64" s="2" t="s">
        <v>11</v>
      </c>
      <c r="G64" s="2" t="s">
        <v>273</v>
      </c>
    </row>
    <row r="65" spans="1:7">
      <c r="A65" s="1" t="s">
        <v>125</v>
      </c>
      <c r="B65" s="3" t="s">
        <v>274</v>
      </c>
      <c r="C65" s="1" t="s">
        <v>275</v>
      </c>
      <c r="D65" s="1" t="s">
        <v>132</v>
      </c>
      <c r="E65" s="1">
        <v>22</v>
      </c>
      <c r="F65" s="2" t="s">
        <v>11</v>
      </c>
      <c r="G65" s="2" t="s">
        <v>276</v>
      </c>
    </row>
    <row r="66" spans="1:7">
      <c r="A66" s="1" t="s">
        <v>125</v>
      </c>
      <c r="B66" s="1" t="s">
        <v>277</v>
      </c>
      <c r="C66" s="1" t="s">
        <v>278</v>
      </c>
      <c r="D66" s="1" t="s">
        <v>279</v>
      </c>
      <c r="E66" s="1">
        <v>22</v>
      </c>
      <c r="F66" s="2" t="s">
        <v>11</v>
      </c>
      <c r="G66" s="2" t="s">
        <v>280</v>
      </c>
    </row>
    <row r="67" spans="1:7">
      <c r="A67" s="1" t="s">
        <v>125</v>
      </c>
      <c r="B67" s="1" t="s">
        <v>281</v>
      </c>
      <c r="C67" s="1" t="s">
        <v>282</v>
      </c>
      <c r="D67" s="1" t="s">
        <v>283</v>
      </c>
      <c r="E67" s="1">
        <v>22</v>
      </c>
      <c r="F67" s="2" t="s">
        <v>11</v>
      </c>
      <c r="G67" s="2" t="s">
        <v>284</v>
      </c>
    </row>
    <row r="68" spans="1:7">
      <c r="A68" s="1" t="s">
        <v>125</v>
      </c>
      <c r="B68" s="3" t="s">
        <v>285</v>
      </c>
      <c r="C68" s="1" t="s">
        <v>286</v>
      </c>
      <c r="D68" s="1" t="s">
        <v>132</v>
      </c>
      <c r="E68" s="1">
        <v>23</v>
      </c>
      <c r="F68" s="2" t="s">
        <v>287</v>
      </c>
      <c r="G68" s="2" t="s">
        <v>288</v>
      </c>
    </row>
    <row r="69" spans="1:7">
      <c r="A69" s="1" t="s">
        <v>125</v>
      </c>
      <c r="B69" s="3" t="s">
        <v>289</v>
      </c>
      <c r="C69" s="1" t="s">
        <v>290</v>
      </c>
      <c r="D69" s="1" t="s">
        <v>132</v>
      </c>
      <c r="E69" s="1">
        <v>23</v>
      </c>
      <c r="F69" s="2" t="s">
        <v>291</v>
      </c>
      <c r="G69" s="2" t="s">
        <v>292</v>
      </c>
    </row>
    <row r="70" spans="1:7">
      <c r="A70" s="1" t="s">
        <v>125</v>
      </c>
      <c r="B70" s="1" t="s">
        <v>293</v>
      </c>
      <c r="C70" s="1" t="s">
        <v>294</v>
      </c>
      <c r="D70" s="1" t="s">
        <v>295</v>
      </c>
      <c r="E70" s="1">
        <v>24</v>
      </c>
      <c r="F70" s="2" t="s">
        <v>82</v>
      </c>
      <c r="G70" s="2" t="s">
        <v>296</v>
      </c>
    </row>
    <row r="71" spans="1:7">
      <c r="A71" s="1" t="s">
        <v>125</v>
      </c>
      <c r="B71" s="1" t="s">
        <v>297</v>
      </c>
      <c r="C71" s="1" t="s">
        <v>298</v>
      </c>
      <c r="D71" s="1" t="s">
        <v>299</v>
      </c>
      <c r="E71" s="1">
        <v>24</v>
      </c>
      <c r="F71" s="2" t="s">
        <v>114</v>
      </c>
      <c r="G71" s="2" t="s">
        <v>300</v>
      </c>
    </row>
    <row r="72" spans="1:7">
      <c r="A72" s="1" t="s">
        <v>125</v>
      </c>
      <c r="B72" s="1" t="s">
        <v>301</v>
      </c>
      <c r="C72" s="1" t="s">
        <v>302</v>
      </c>
      <c r="D72" s="1" t="s">
        <v>303</v>
      </c>
      <c r="E72" s="1">
        <v>24</v>
      </c>
      <c r="F72" s="2" t="s">
        <v>304</v>
      </c>
      <c r="G72" s="2" t="s">
        <v>239</v>
      </c>
    </row>
    <row r="73" spans="1:7">
      <c r="A73" s="1" t="s">
        <v>125</v>
      </c>
      <c r="B73" s="1" t="s">
        <v>305</v>
      </c>
      <c r="C73" s="1" t="s">
        <v>306</v>
      </c>
      <c r="D73" s="1" t="s">
        <v>307</v>
      </c>
      <c r="E73" s="1">
        <v>24</v>
      </c>
      <c r="F73" s="2" t="s">
        <v>308</v>
      </c>
      <c r="G73" s="2" t="s">
        <v>309</v>
      </c>
    </row>
    <row r="74" spans="1:7">
      <c r="A74" s="1" t="s">
        <v>125</v>
      </c>
      <c r="B74" s="1" t="s">
        <v>310</v>
      </c>
      <c r="C74" s="1" t="s">
        <v>311</v>
      </c>
      <c r="D74" s="1" t="s">
        <v>312</v>
      </c>
      <c r="E74" s="1">
        <v>25</v>
      </c>
      <c r="F74" s="2" t="s">
        <v>11</v>
      </c>
      <c r="G74" s="2" t="s">
        <v>313</v>
      </c>
    </row>
    <row r="75" spans="1:7">
      <c r="A75" s="1" t="s">
        <v>125</v>
      </c>
      <c r="B75" s="3" t="s">
        <v>314</v>
      </c>
      <c r="C75" s="1" t="s">
        <v>315</v>
      </c>
      <c r="D75" s="1" t="s">
        <v>132</v>
      </c>
      <c r="E75" s="1">
        <v>25</v>
      </c>
      <c r="F75" s="2" t="s">
        <v>316</v>
      </c>
      <c r="G75" s="2" t="s">
        <v>317</v>
      </c>
    </row>
    <row r="76" spans="1:7">
      <c r="A76" s="1" t="s">
        <v>125</v>
      </c>
      <c r="B76" s="1" t="s">
        <v>318</v>
      </c>
      <c r="C76" s="1" t="s">
        <v>319</v>
      </c>
      <c r="D76" s="1" t="s">
        <v>320</v>
      </c>
      <c r="E76" s="1">
        <v>27</v>
      </c>
      <c r="F76" s="2" t="s">
        <v>39</v>
      </c>
      <c r="G76" s="2" t="s">
        <v>17</v>
      </c>
    </row>
    <row r="77" spans="1:7">
      <c r="A77" s="1" t="s">
        <v>125</v>
      </c>
      <c r="B77" s="1" t="s">
        <v>321</v>
      </c>
      <c r="C77" s="1" t="s">
        <v>322</v>
      </c>
      <c r="D77" s="1" t="s">
        <v>323</v>
      </c>
      <c r="E77" s="1">
        <v>27</v>
      </c>
      <c r="F77" s="2" t="s">
        <v>104</v>
      </c>
      <c r="G77" s="2" t="s">
        <v>324</v>
      </c>
    </row>
    <row r="78" spans="1:7">
      <c r="A78" s="1" t="s">
        <v>125</v>
      </c>
      <c r="B78" s="1" t="s">
        <v>325</v>
      </c>
      <c r="C78" s="1" t="s">
        <v>326</v>
      </c>
      <c r="D78" s="1" t="s">
        <v>327</v>
      </c>
      <c r="E78" s="1">
        <v>27</v>
      </c>
      <c r="F78" s="2" t="s">
        <v>114</v>
      </c>
      <c r="G78" s="2" t="s">
        <v>239</v>
      </c>
    </row>
    <row r="79" spans="1:7">
      <c r="A79" s="1" t="s">
        <v>125</v>
      </c>
      <c r="B79" s="1" t="s">
        <v>328</v>
      </c>
      <c r="C79" s="1" t="s">
        <v>329</v>
      </c>
      <c r="D79" s="1" t="s">
        <v>330</v>
      </c>
      <c r="E79" s="1">
        <v>27</v>
      </c>
      <c r="F79" s="2" t="s">
        <v>331</v>
      </c>
      <c r="G79" s="2" t="s">
        <v>332</v>
      </c>
    </row>
    <row r="80" spans="1:7">
      <c r="A80" s="1" t="s">
        <v>125</v>
      </c>
      <c r="B80" s="1" t="s">
        <v>333</v>
      </c>
      <c r="C80" s="1" t="s">
        <v>334</v>
      </c>
      <c r="D80" s="1" t="s">
        <v>335</v>
      </c>
      <c r="E80" s="1">
        <v>28</v>
      </c>
      <c r="F80" s="2" t="s">
        <v>21</v>
      </c>
      <c r="G80" s="2" t="s">
        <v>336</v>
      </c>
    </row>
    <row r="81" spans="1:7">
      <c r="A81" s="1" t="s">
        <v>125</v>
      </c>
      <c r="B81" s="1" t="s">
        <v>337</v>
      </c>
      <c r="C81" s="1" t="s">
        <v>338</v>
      </c>
      <c r="D81" s="1" t="s">
        <v>339</v>
      </c>
      <c r="E81" s="1">
        <v>28</v>
      </c>
      <c r="F81" s="2" t="s">
        <v>11</v>
      </c>
      <c r="G81" s="2" t="s">
        <v>340</v>
      </c>
    </row>
    <row r="82" spans="1:7">
      <c r="A82" s="1" t="s">
        <v>125</v>
      </c>
      <c r="B82" s="1" t="s">
        <v>341</v>
      </c>
      <c r="C82" s="1" t="s">
        <v>342</v>
      </c>
      <c r="D82" s="1" t="s">
        <v>343</v>
      </c>
      <c r="E82" s="1">
        <v>29</v>
      </c>
      <c r="F82" s="2" t="s">
        <v>171</v>
      </c>
      <c r="G82" s="2" t="s">
        <v>17</v>
      </c>
    </row>
    <row r="83" spans="1:7">
      <c r="A83" s="1" t="s">
        <v>125</v>
      </c>
      <c r="B83" s="1" t="s">
        <v>344</v>
      </c>
      <c r="C83" s="1" t="s">
        <v>345</v>
      </c>
      <c r="D83" s="1" t="s">
        <v>346</v>
      </c>
      <c r="E83" s="1">
        <v>29</v>
      </c>
      <c r="F83" s="2" t="s">
        <v>44</v>
      </c>
      <c r="G83" s="2" t="s">
        <v>17</v>
      </c>
    </row>
    <row r="84" spans="1:7">
      <c r="A84" s="1" t="s">
        <v>125</v>
      </c>
      <c r="B84" s="1" t="s">
        <v>347</v>
      </c>
      <c r="C84" s="1" t="s">
        <v>348</v>
      </c>
      <c r="D84" s="1" t="s">
        <v>349</v>
      </c>
      <c r="E84" s="1">
        <v>29</v>
      </c>
      <c r="F84" s="2" t="s">
        <v>350</v>
      </c>
      <c r="G84" s="2" t="s">
        <v>351</v>
      </c>
    </row>
    <row r="85" spans="1:7">
      <c r="A85" s="1" t="s">
        <v>125</v>
      </c>
      <c r="B85" s="3" t="s">
        <v>352</v>
      </c>
      <c r="C85" s="1" t="s">
        <v>353</v>
      </c>
      <c r="D85" s="1" t="s">
        <v>132</v>
      </c>
      <c r="E85" s="1">
        <v>29</v>
      </c>
      <c r="F85" s="2" t="s">
        <v>92</v>
      </c>
      <c r="G85" s="2" t="s">
        <v>354</v>
      </c>
    </row>
    <row r="86" spans="1:7">
      <c r="A86" s="1" t="s">
        <v>125</v>
      </c>
      <c r="B86" s="1" t="s">
        <v>355</v>
      </c>
      <c r="C86" s="1" t="s">
        <v>356</v>
      </c>
      <c r="D86" s="1" t="s">
        <v>357</v>
      </c>
      <c r="E86" s="1">
        <v>30</v>
      </c>
      <c r="F86" s="2" t="s">
        <v>11</v>
      </c>
      <c r="G86" s="2" t="s">
        <v>358</v>
      </c>
    </row>
    <row r="87" spans="1:7">
      <c r="A87" s="1" t="s">
        <v>125</v>
      </c>
      <c r="B87" s="1" t="s">
        <v>359</v>
      </c>
      <c r="C87" s="1" t="s">
        <v>360</v>
      </c>
      <c r="D87" s="1" t="s">
        <v>361</v>
      </c>
      <c r="E87" s="1">
        <v>30</v>
      </c>
      <c r="F87" s="2" t="s">
        <v>67</v>
      </c>
      <c r="G87" s="2" t="s">
        <v>362</v>
      </c>
    </row>
    <row r="88" spans="1:7">
      <c r="A88" s="1" t="s">
        <v>125</v>
      </c>
      <c r="B88" s="1" t="s">
        <v>363</v>
      </c>
      <c r="C88" s="1" t="s">
        <v>364</v>
      </c>
      <c r="D88" s="1" t="s">
        <v>365</v>
      </c>
      <c r="E88" s="1">
        <v>31</v>
      </c>
      <c r="F88" s="2" t="s">
        <v>58</v>
      </c>
      <c r="G88" s="2" t="s">
        <v>366</v>
      </c>
    </row>
    <row r="89" spans="1:7">
      <c r="A89" s="1" t="s">
        <v>125</v>
      </c>
      <c r="B89" s="1" t="s">
        <v>367</v>
      </c>
      <c r="C89" s="1" t="s">
        <v>368</v>
      </c>
      <c r="D89" s="1" t="s">
        <v>369</v>
      </c>
      <c r="E89" s="1">
        <v>31</v>
      </c>
      <c r="F89" s="2" t="s">
        <v>11</v>
      </c>
      <c r="G89" s="2" t="s">
        <v>370</v>
      </c>
    </row>
    <row r="90" spans="1:7">
      <c r="A90" s="1" t="s">
        <v>125</v>
      </c>
      <c r="B90" s="1" t="s">
        <v>371</v>
      </c>
      <c r="C90" s="1" t="s">
        <v>372</v>
      </c>
      <c r="D90" s="1" t="s">
        <v>373</v>
      </c>
      <c r="E90" s="1">
        <v>32</v>
      </c>
      <c r="F90" s="2" t="s">
        <v>374</v>
      </c>
      <c r="G90" s="2" t="s">
        <v>375</v>
      </c>
    </row>
    <row r="91" spans="1:7">
      <c r="A91" s="1" t="s">
        <v>125</v>
      </c>
      <c r="B91" s="3" t="s">
        <v>376</v>
      </c>
      <c r="C91" s="1" t="s">
        <v>377</v>
      </c>
      <c r="D91" s="1" t="s">
        <v>132</v>
      </c>
      <c r="E91" s="1">
        <v>33</v>
      </c>
      <c r="F91" s="2" t="s">
        <v>11</v>
      </c>
      <c r="G91" s="2" t="s">
        <v>378</v>
      </c>
    </row>
    <row r="92" spans="1:7">
      <c r="A92" s="1" t="s">
        <v>125</v>
      </c>
      <c r="B92" s="1" t="s">
        <v>379</v>
      </c>
      <c r="C92" s="1" t="s">
        <v>380</v>
      </c>
      <c r="D92" s="1" t="s">
        <v>381</v>
      </c>
      <c r="E92" s="1">
        <v>33</v>
      </c>
      <c r="F92" s="2" t="s">
        <v>82</v>
      </c>
      <c r="G92" s="2" t="s">
        <v>382</v>
      </c>
    </row>
    <row r="93" spans="1:7">
      <c r="A93" s="1" t="s">
        <v>125</v>
      </c>
      <c r="B93" s="1" t="s">
        <v>383</v>
      </c>
      <c r="C93" s="1" t="s">
        <v>384</v>
      </c>
      <c r="D93" s="1" t="s">
        <v>385</v>
      </c>
      <c r="E93" s="1">
        <v>34</v>
      </c>
      <c r="F93" s="2" t="s">
        <v>21</v>
      </c>
      <c r="G93" s="2" t="s">
        <v>386</v>
      </c>
    </row>
    <row r="94" spans="1:7">
      <c r="A94" s="1" t="s">
        <v>125</v>
      </c>
      <c r="B94" s="1" t="s">
        <v>387</v>
      </c>
      <c r="C94" s="1" t="s">
        <v>388</v>
      </c>
      <c r="D94" s="1" t="s">
        <v>389</v>
      </c>
      <c r="E94" s="1">
        <v>34</v>
      </c>
      <c r="F94" s="2" t="s">
        <v>390</v>
      </c>
      <c r="G94" s="2" t="s">
        <v>17</v>
      </c>
    </row>
    <row r="95" spans="1:7">
      <c r="A95" s="1" t="s">
        <v>125</v>
      </c>
      <c r="B95" s="1" t="s">
        <v>391</v>
      </c>
      <c r="C95" s="1" t="s">
        <v>392</v>
      </c>
      <c r="D95" s="1" t="s">
        <v>393</v>
      </c>
      <c r="E95" s="1">
        <v>34</v>
      </c>
      <c r="F95" s="2" t="s">
        <v>11</v>
      </c>
      <c r="G95" s="2" t="s">
        <v>394</v>
      </c>
    </row>
    <row r="96" spans="1:7">
      <c r="A96" s="1" t="s">
        <v>125</v>
      </c>
      <c r="B96" s="1" t="s">
        <v>395</v>
      </c>
      <c r="C96" s="1" t="s">
        <v>396</v>
      </c>
      <c r="D96" s="1" t="s">
        <v>397</v>
      </c>
      <c r="E96" s="1">
        <v>34</v>
      </c>
      <c r="F96" s="2" t="s">
        <v>11</v>
      </c>
      <c r="G96" s="2" t="s">
        <v>398</v>
      </c>
    </row>
    <row r="97" spans="1:7">
      <c r="A97" s="1" t="s">
        <v>125</v>
      </c>
      <c r="B97" s="1" t="s">
        <v>399</v>
      </c>
      <c r="C97" s="1" t="s">
        <v>400</v>
      </c>
      <c r="D97" s="1" t="s">
        <v>401</v>
      </c>
      <c r="E97" s="1">
        <v>34</v>
      </c>
      <c r="F97" s="2" t="s">
        <v>67</v>
      </c>
      <c r="G97" s="2" t="s">
        <v>402</v>
      </c>
    </row>
    <row r="98" spans="1:7">
      <c r="A98" s="1" t="s">
        <v>125</v>
      </c>
      <c r="B98" s="1" t="s">
        <v>403</v>
      </c>
      <c r="C98" s="1" t="s">
        <v>404</v>
      </c>
      <c r="D98" s="1" t="s">
        <v>405</v>
      </c>
      <c r="E98" s="1">
        <v>34</v>
      </c>
      <c r="F98" s="2" t="s">
        <v>21</v>
      </c>
      <c r="G98" s="2" t="s">
        <v>17</v>
      </c>
    </row>
    <row r="99" spans="1:7">
      <c r="A99" s="1" t="s">
        <v>125</v>
      </c>
      <c r="B99" s="1" t="s">
        <v>406</v>
      </c>
      <c r="C99" s="1" t="s">
        <v>407</v>
      </c>
      <c r="D99" s="1" t="s">
        <v>408</v>
      </c>
      <c r="E99" s="1">
        <v>34</v>
      </c>
      <c r="F99" s="2" t="s">
        <v>11</v>
      </c>
      <c r="G99" s="2" t="s">
        <v>409</v>
      </c>
    </row>
    <row r="100" spans="1:7">
      <c r="A100" s="1" t="s">
        <v>125</v>
      </c>
      <c r="B100" s="1" t="s">
        <v>410</v>
      </c>
      <c r="C100" s="1" t="s">
        <v>411</v>
      </c>
      <c r="D100" s="1" t="s">
        <v>412</v>
      </c>
      <c r="E100" s="1">
        <v>34</v>
      </c>
      <c r="F100" s="2" t="s">
        <v>104</v>
      </c>
      <c r="G100" s="2" t="s">
        <v>413</v>
      </c>
    </row>
    <row r="101" spans="1:7">
      <c r="A101" s="1" t="s">
        <v>125</v>
      </c>
      <c r="B101" s="1" t="s">
        <v>414</v>
      </c>
      <c r="C101" s="1" t="s">
        <v>415</v>
      </c>
      <c r="D101" s="1" t="s">
        <v>416</v>
      </c>
      <c r="E101" s="1">
        <v>34</v>
      </c>
      <c r="F101" s="2" t="s">
        <v>82</v>
      </c>
      <c r="G101" s="2" t="s">
        <v>417</v>
      </c>
    </row>
    <row r="102" spans="1:7">
      <c r="A102" s="1" t="s">
        <v>125</v>
      </c>
      <c r="B102" s="1" t="s">
        <v>418</v>
      </c>
      <c r="C102" s="1" t="s">
        <v>419</v>
      </c>
      <c r="D102" s="1" t="s">
        <v>420</v>
      </c>
      <c r="E102" s="1">
        <v>34</v>
      </c>
      <c r="F102" s="2" t="s">
        <v>421</v>
      </c>
      <c r="G102" s="2" t="s">
        <v>422</v>
      </c>
    </row>
    <row r="103" spans="1:7">
      <c r="A103" s="1" t="s">
        <v>125</v>
      </c>
      <c r="B103" s="1" t="s">
        <v>423</v>
      </c>
      <c r="C103" s="1" t="s">
        <v>424</v>
      </c>
      <c r="D103" s="1" t="s">
        <v>425</v>
      </c>
      <c r="E103" s="1">
        <v>35</v>
      </c>
      <c r="F103" s="2" t="s">
        <v>426</v>
      </c>
      <c r="G103" s="2" t="s">
        <v>17</v>
      </c>
    </row>
    <row r="104" spans="1:7">
      <c r="A104" s="1" t="s">
        <v>125</v>
      </c>
      <c r="B104" s="1" t="s">
        <v>427</v>
      </c>
      <c r="C104" s="1" t="s">
        <v>428</v>
      </c>
      <c r="D104" s="1" t="s">
        <v>429</v>
      </c>
      <c r="E104" s="1">
        <v>35</v>
      </c>
      <c r="F104" s="2" t="s">
        <v>104</v>
      </c>
      <c r="G104" s="2" t="s">
        <v>254</v>
      </c>
    </row>
    <row r="105" spans="1:7">
      <c r="A105" s="1" t="s">
        <v>125</v>
      </c>
      <c r="B105" s="1" t="s">
        <v>430</v>
      </c>
      <c r="C105" s="1" t="s">
        <v>431</v>
      </c>
      <c r="D105" s="1" t="s">
        <v>432</v>
      </c>
      <c r="E105" s="1">
        <v>36</v>
      </c>
      <c r="F105" s="2" t="s">
        <v>11</v>
      </c>
      <c r="G105" s="2" t="s">
        <v>433</v>
      </c>
    </row>
    <row r="106" spans="1:7">
      <c r="A106" s="1" t="s">
        <v>125</v>
      </c>
      <c r="B106" s="1" t="s">
        <v>434</v>
      </c>
      <c r="C106" s="1" t="s">
        <v>435</v>
      </c>
      <c r="D106" s="1" t="s">
        <v>436</v>
      </c>
      <c r="E106" s="1">
        <v>36</v>
      </c>
      <c r="F106" s="2" t="s">
        <v>11</v>
      </c>
      <c r="G106" s="2" t="s">
        <v>437</v>
      </c>
    </row>
    <row r="107" spans="1:7">
      <c r="A107" s="1" t="s">
        <v>125</v>
      </c>
      <c r="B107" s="1" t="s">
        <v>438</v>
      </c>
      <c r="C107" s="1" t="s">
        <v>439</v>
      </c>
      <c r="D107" s="1" t="s">
        <v>440</v>
      </c>
      <c r="E107" s="1">
        <v>36</v>
      </c>
      <c r="F107" s="2" t="s">
        <v>53</v>
      </c>
      <c r="G107" s="2" t="s">
        <v>441</v>
      </c>
    </row>
    <row r="108" spans="1:7">
      <c r="A108" s="1" t="s">
        <v>125</v>
      </c>
      <c r="B108" s="3" t="s">
        <v>442</v>
      </c>
      <c r="C108" s="1" t="s">
        <v>443</v>
      </c>
      <c r="D108" s="1" t="s">
        <v>132</v>
      </c>
      <c r="E108" s="1">
        <v>37</v>
      </c>
      <c r="F108" s="2" t="s">
        <v>150</v>
      </c>
      <c r="G108" s="2" t="s">
        <v>239</v>
      </c>
    </row>
    <row r="109" spans="1:7">
      <c r="A109" s="1" t="s">
        <v>125</v>
      </c>
      <c r="B109" s="1" t="s">
        <v>444</v>
      </c>
      <c r="C109" s="1" t="s">
        <v>445</v>
      </c>
      <c r="D109" s="1" t="s">
        <v>446</v>
      </c>
      <c r="E109" s="1">
        <v>37</v>
      </c>
      <c r="F109" s="2" t="s">
        <v>114</v>
      </c>
      <c r="G109" s="2" t="s">
        <v>239</v>
      </c>
    </row>
    <row r="110" spans="1:7">
      <c r="A110" s="1" t="s">
        <v>125</v>
      </c>
      <c r="B110" s="1" t="s">
        <v>447</v>
      </c>
      <c r="C110" s="1" t="s">
        <v>448</v>
      </c>
      <c r="D110" s="1" t="s">
        <v>449</v>
      </c>
      <c r="E110" s="1">
        <v>37</v>
      </c>
      <c r="F110" s="2" t="s">
        <v>11</v>
      </c>
      <c r="G110" s="2" t="s">
        <v>450</v>
      </c>
    </row>
    <row r="111" spans="1:7">
      <c r="A111" s="1" t="s">
        <v>125</v>
      </c>
      <c r="B111" s="1" t="s">
        <v>451</v>
      </c>
      <c r="C111" s="1" t="s">
        <v>452</v>
      </c>
      <c r="D111" s="1" t="s">
        <v>453</v>
      </c>
      <c r="E111" s="1">
        <v>37</v>
      </c>
      <c r="F111" s="2" t="s">
        <v>454</v>
      </c>
      <c r="G111" s="2" t="s">
        <v>455</v>
      </c>
    </row>
    <row r="112" spans="1:7">
      <c r="A112" s="1" t="s">
        <v>125</v>
      </c>
      <c r="B112" s="1" t="s">
        <v>456</v>
      </c>
      <c r="C112" s="1" t="s">
        <v>457</v>
      </c>
      <c r="D112" s="1" t="s">
        <v>458</v>
      </c>
      <c r="E112" s="1">
        <v>37</v>
      </c>
      <c r="F112" s="2" t="s">
        <v>39</v>
      </c>
      <c r="G112" s="2" t="s">
        <v>17</v>
      </c>
    </row>
    <row r="113" spans="1:7">
      <c r="A113" s="1" t="s">
        <v>125</v>
      </c>
      <c r="B113" s="1" t="s">
        <v>459</v>
      </c>
      <c r="C113" s="1" t="s">
        <v>460</v>
      </c>
      <c r="D113" s="1" t="s">
        <v>461</v>
      </c>
      <c r="E113" s="1">
        <v>37</v>
      </c>
      <c r="F113" s="2" t="s">
        <v>462</v>
      </c>
      <c r="G113" s="2" t="s">
        <v>17</v>
      </c>
    </row>
    <row r="114" spans="1:7">
      <c r="A114" s="1" t="s">
        <v>125</v>
      </c>
      <c r="B114" s="1" t="s">
        <v>463</v>
      </c>
      <c r="C114" s="1" t="s">
        <v>464</v>
      </c>
      <c r="D114" s="1" t="s">
        <v>465</v>
      </c>
      <c r="E114" s="1">
        <v>37</v>
      </c>
      <c r="F114" s="2" t="s">
        <v>11</v>
      </c>
      <c r="G114" s="2" t="s">
        <v>466</v>
      </c>
    </row>
    <row r="115" spans="1:7">
      <c r="A115" s="1" t="s">
        <v>125</v>
      </c>
      <c r="B115" s="1" t="s">
        <v>467</v>
      </c>
      <c r="C115" s="1" t="s">
        <v>468</v>
      </c>
      <c r="D115" s="1" t="s">
        <v>469</v>
      </c>
      <c r="E115" s="1">
        <v>37</v>
      </c>
      <c r="F115" s="2" t="s">
        <v>114</v>
      </c>
      <c r="G115" s="2" t="s">
        <v>17</v>
      </c>
    </row>
    <row r="116" spans="1:7">
      <c r="A116" s="1" t="s">
        <v>125</v>
      </c>
      <c r="B116" s="1" t="s">
        <v>470</v>
      </c>
      <c r="C116" s="1" t="s">
        <v>471</v>
      </c>
      <c r="D116" s="1" t="s">
        <v>472</v>
      </c>
      <c r="E116" s="1">
        <v>37</v>
      </c>
      <c r="F116" s="2" t="s">
        <v>21</v>
      </c>
      <c r="G116" s="2" t="s">
        <v>17</v>
      </c>
    </row>
    <row r="117" spans="1:7">
      <c r="A117" s="1" t="s">
        <v>125</v>
      </c>
      <c r="B117" s="1" t="s">
        <v>473</v>
      </c>
      <c r="C117" s="1" t="s">
        <v>474</v>
      </c>
      <c r="D117" s="1" t="s">
        <v>475</v>
      </c>
      <c r="E117" s="1">
        <v>37</v>
      </c>
      <c r="F117" s="2" t="s">
        <v>114</v>
      </c>
      <c r="G117" s="2" t="s">
        <v>476</v>
      </c>
    </row>
    <row r="118" spans="1:7">
      <c r="A118" s="1" t="s">
        <v>125</v>
      </c>
      <c r="B118" s="3" t="s">
        <v>477</v>
      </c>
      <c r="C118" s="1" t="s">
        <v>478</v>
      </c>
      <c r="D118" s="1" t="s">
        <v>132</v>
      </c>
      <c r="E118" s="1">
        <v>38</v>
      </c>
      <c r="F118" s="2" t="s">
        <v>67</v>
      </c>
      <c r="G118" s="2" t="s">
        <v>479</v>
      </c>
    </row>
    <row r="119" spans="1:7">
      <c r="A119" s="1" t="s">
        <v>125</v>
      </c>
      <c r="B119" s="1" t="s">
        <v>480</v>
      </c>
      <c r="C119" s="1" t="s">
        <v>481</v>
      </c>
      <c r="D119" s="1" t="s">
        <v>482</v>
      </c>
      <c r="E119" s="1">
        <v>38</v>
      </c>
      <c r="F119" s="2" t="s">
        <v>483</v>
      </c>
      <c r="G119" s="2" t="s">
        <v>484</v>
      </c>
    </row>
    <row r="120" spans="1:7">
      <c r="A120" s="1" t="s">
        <v>125</v>
      </c>
      <c r="B120" s="1" t="s">
        <v>485</v>
      </c>
      <c r="C120" s="1" t="s">
        <v>486</v>
      </c>
      <c r="D120" s="1" t="s">
        <v>487</v>
      </c>
      <c r="E120" s="1">
        <v>38</v>
      </c>
      <c r="F120" s="2" t="s">
        <v>67</v>
      </c>
      <c r="G120" s="2" t="s">
        <v>488</v>
      </c>
    </row>
    <row r="121" spans="1:7">
      <c r="A121" s="1" t="s">
        <v>125</v>
      </c>
      <c r="B121" s="1" t="s">
        <v>489</v>
      </c>
      <c r="C121" s="1" t="s">
        <v>490</v>
      </c>
      <c r="D121" s="1" t="s">
        <v>491</v>
      </c>
      <c r="E121" s="1">
        <v>38</v>
      </c>
      <c r="F121" s="2" t="s">
        <v>67</v>
      </c>
      <c r="G121" s="2" t="s">
        <v>492</v>
      </c>
    </row>
    <row r="122" spans="1:7">
      <c r="A122" s="1" t="s">
        <v>125</v>
      </c>
      <c r="B122" s="4" t="s">
        <v>493</v>
      </c>
      <c r="C122" s="1" t="s">
        <v>494</v>
      </c>
      <c r="D122" s="1" t="s">
        <v>495</v>
      </c>
      <c r="E122" s="1">
        <v>38</v>
      </c>
      <c r="F122" s="2" t="s">
        <v>26</v>
      </c>
      <c r="G122" s="2" t="s">
        <v>496</v>
      </c>
    </row>
    <row r="123" spans="1:7">
      <c r="A123" s="1" t="s">
        <v>125</v>
      </c>
      <c r="B123" s="1" t="s">
        <v>497</v>
      </c>
      <c r="C123" s="1" t="s">
        <v>498</v>
      </c>
      <c r="D123" s="1" t="s">
        <v>499</v>
      </c>
      <c r="E123" s="1">
        <v>38</v>
      </c>
      <c r="F123" s="2" t="s">
        <v>82</v>
      </c>
      <c r="G123" s="2" t="s">
        <v>500</v>
      </c>
    </row>
    <row r="124" spans="1:7">
      <c r="A124" s="1" t="s">
        <v>125</v>
      </c>
      <c r="B124" s="1" t="s">
        <v>501</v>
      </c>
      <c r="C124" s="1" t="s">
        <v>502</v>
      </c>
      <c r="D124" s="1" t="s">
        <v>503</v>
      </c>
      <c r="E124" s="1">
        <v>38</v>
      </c>
      <c r="F124" s="2" t="s">
        <v>504</v>
      </c>
      <c r="G124" s="2" t="s">
        <v>505</v>
      </c>
    </row>
    <row r="125" spans="1:7">
      <c r="A125" s="1" t="s">
        <v>125</v>
      </c>
      <c r="B125" s="1" t="s">
        <v>506</v>
      </c>
      <c r="C125" s="1" t="s">
        <v>507</v>
      </c>
      <c r="D125" s="1" t="s">
        <v>508</v>
      </c>
      <c r="E125" s="1">
        <v>38</v>
      </c>
      <c r="F125" s="2" t="s">
        <v>509</v>
      </c>
      <c r="G125" s="2" t="s">
        <v>510</v>
      </c>
    </row>
    <row r="126" spans="1:7">
      <c r="A126" s="1" t="s">
        <v>125</v>
      </c>
      <c r="B126" s="1" t="s">
        <v>511</v>
      </c>
      <c r="C126" s="1" t="s">
        <v>512</v>
      </c>
      <c r="D126" s="1" t="s">
        <v>513</v>
      </c>
      <c r="E126" s="1">
        <v>38</v>
      </c>
      <c r="F126" s="2" t="s">
        <v>509</v>
      </c>
      <c r="G126" s="2" t="s">
        <v>514</v>
      </c>
    </row>
    <row r="127" spans="1:7">
      <c r="A127" s="1" t="s">
        <v>125</v>
      </c>
      <c r="B127" s="1" t="s">
        <v>515</v>
      </c>
      <c r="C127" s="1" t="s">
        <v>516</v>
      </c>
      <c r="D127" s="1" t="s">
        <v>517</v>
      </c>
      <c r="E127" s="1">
        <v>39</v>
      </c>
      <c r="F127" s="2" t="s">
        <v>11</v>
      </c>
      <c r="G127" s="2" t="s">
        <v>518</v>
      </c>
    </row>
    <row r="128" spans="1:7">
      <c r="A128" s="1" t="s">
        <v>125</v>
      </c>
      <c r="B128" s="1" t="s">
        <v>519</v>
      </c>
      <c r="C128" s="1" t="s">
        <v>520</v>
      </c>
      <c r="D128" s="1" t="s">
        <v>521</v>
      </c>
      <c r="E128" s="1">
        <v>39</v>
      </c>
      <c r="F128" s="2" t="s">
        <v>11</v>
      </c>
      <c r="G128" s="2" t="s">
        <v>522</v>
      </c>
    </row>
    <row r="129" spans="1:7">
      <c r="A129" s="1" t="s">
        <v>125</v>
      </c>
      <c r="B129" s="1" t="s">
        <v>523</v>
      </c>
      <c r="C129" s="1" t="s">
        <v>524</v>
      </c>
      <c r="D129" s="1" t="s">
        <v>525</v>
      </c>
      <c r="E129" s="1">
        <v>39</v>
      </c>
      <c r="F129" s="2" t="s">
        <v>526</v>
      </c>
      <c r="G129" s="2" t="s">
        <v>527</v>
      </c>
    </row>
    <row r="130" spans="1:7">
      <c r="A130" s="1" t="s">
        <v>125</v>
      </c>
      <c r="B130" s="1" t="s">
        <v>528</v>
      </c>
      <c r="C130" s="1" t="s">
        <v>529</v>
      </c>
      <c r="D130" s="1" t="s">
        <v>530</v>
      </c>
      <c r="E130" s="1">
        <v>39</v>
      </c>
      <c r="F130" s="2" t="s">
        <v>21</v>
      </c>
      <c r="G130" s="2" t="s">
        <v>531</v>
      </c>
    </row>
    <row r="131" spans="1:7">
      <c r="A131" s="1" t="s">
        <v>125</v>
      </c>
      <c r="B131" s="1" t="s">
        <v>532</v>
      </c>
      <c r="C131" s="1" t="s">
        <v>533</v>
      </c>
      <c r="D131" s="1" t="s">
        <v>534</v>
      </c>
      <c r="E131" s="1">
        <v>40</v>
      </c>
      <c r="F131" s="2" t="s">
        <v>114</v>
      </c>
      <c r="G131" s="2" t="s">
        <v>17</v>
      </c>
    </row>
    <row r="132" spans="1:7">
      <c r="A132" s="1" t="s">
        <v>125</v>
      </c>
      <c r="B132" s="3" t="s">
        <v>535</v>
      </c>
      <c r="C132" s="1" t="s">
        <v>536</v>
      </c>
      <c r="D132" s="1" t="s">
        <v>132</v>
      </c>
      <c r="E132" s="1">
        <v>41</v>
      </c>
      <c r="F132" s="2" t="s">
        <v>537</v>
      </c>
      <c r="G132" s="2" t="s">
        <v>538</v>
      </c>
    </row>
    <row r="133" spans="1:7">
      <c r="A133" s="1" t="s">
        <v>125</v>
      </c>
      <c r="B133" s="3" t="s">
        <v>539</v>
      </c>
      <c r="C133" s="1" t="s">
        <v>540</v>
      </c>
      <c r="D133" s="1" t="s">
        <v>132</v>
      </c>
      <c r="E133" s="1">
        <v>41</v>
      </c>
      <c r="F133" s="2" t="s">
        <v>541</v>
      </c>
      <c r="G133" s="2" t="s">
        <v>178</v>
      </c>
    </row>
    <row r="134" spans="1:7">
      <c r="A134" s="1" t="s">
        <v>125</v>
      </c>
      <c r="B134" s="1" t="s">
        <v>542</v>
      </c>
      <c r="C134" s="1" t="s">
        <v>543</v>
      </c>
      <c r="D134" s="1" t="s">
        <v>544</v>
      </c>
      <c r="E134" s="1">
        <v>41</v>
      </c>
      <c r="F134" s="2" t="s">
        <v>11</v>
      </c>
      <c r="G134" s="2" t="s">
        <v>545</v>
      </c>
    </row>
    <row r="135" spans="1:7">
      <c r="A135" s="1" t="s">
        <v>125</v>
      </c>
      <c r="B135" s="1" t="s">
        <v>546</v>
      </c>
      <c r="C135" s="1" t="s">
        <v>547</v>
      </c>
      <c r="D135" s="1" t="s">
        <v>548</v>
      </c>
      <c r="E135" s="1">
        <v>41</v>
      </c>
      <c r="F135" s="2" t="s">
        <v>39</v>
      </c>
      <c r="G135" s="2" t="s">
        <v>549</v>
      </c>
    </row>
    <row r="136" spans="1:7">
      <c r="A136" s="1" t="s">
        <v>125</v>
      </c>
      <c r="B136" s="1" t="s">
        <v>550</v>
      </c>
      <c r="C136" s="1" t="s">
        <v>551</v>
      </c>
      <c r="D136" s="1" t="s">
        <v>552</v>
      </c>
      <c r="E136" s="1">
        <v>41</v>
      </c>
      <c r="F136" s="2" t="s">
        <v>11</v>
      </c>
      <c r="G136" s="2" t="s">
        <v>553</v>
      </c>
    </row>
    <row r="137" spans="1:7">
      <c r="A137" s="1" t="s">
        <v>125</v>
      </c>
      <c r="B137" s="1" t="s">
        <v>554</v>
      </c>
      <c r="C137" s="1" t="s">
        <v>555</v>
      </c>
      <c r="D137" s="1" t="s">
        <v>556</v>
      </c>
      <c r="E137" s="1">
        <v>41</v>
      </c>
      <c r="F137" s="2" t="s">
        <v>11</v>
      </c>
      <c r="G137" s="2" t="s">
        <v>557</v>
      </c>
    </row>
    <row r="138" spans="1:7">
      <c r="A138" s="1" t="s">
        <v>125</v>
      </c>
      <c r="B138" s="1" t="s">
        <v>558</v>
      </c>
      <c r="C138" s="1" t="s">
        <v>559</v>
      </c>
      <c r="D138" s="1" t="s">
        <v>560</v>
      </c>
      <c r="E138" s="1">
        <v>41</v>
      </c>
      <c r="F138" s="2" t="s">
        <v>11</v>
      </c>
      <c r="G138" s="2" t="s">
        <v>561</v>
      </c>
    </row>
    <row r="139" spans="1:7">
      <c r="A139" s="1" t="s">
        <v>125</v>
      </c>
      <c r="B139" s="1" t="s">
        <v>562</v>
      </c>
      <c r="C139" s="1" t="s">
        <v>563</v>
      </c>
      <c r="D139" s="1" t="s">
        <v>564</v>
      </c>
      <c r="E139" s="1">
        <v>41</v>
      </c>
      <c r="F139" s="2" t="s">
        <v>82</v>
      </c>
      <c r="G139" s="2" t="s">
        <v>565</v>
      </c>
    </row>
    <row r="140" spans="1:7">
      <c r="A140" s="1" t="s">
        <v>125</v>
      </c>
      <c r="B140" s="1" t="s">
        <v>566</v>
      </c>
      <c r="C140" s="1" t="s">
        <v>567</v>
      </c>
      <c r="D140" s="1" t="s">
        <v>568</v>
      </c>
      <c r="E140" s="1">
        <v>41</v>
      </c>
      <c r="F140" s="2" t="s">
        <v>569</v>
      </c>
      <c r="G140" s="2" t="s">
        <v>570</v>
      </c>
    </row>
    <row r="141" spans="1:7">
      <c r="A141" s="1" t="s">
        <v>125</v>
      </c>
      <c r="B141" s="1" t="s">
        <v>571</v>
      </c>
      <c r="C141" s="1" t="s">
        <v>572</v>
      </c>
      <c r="D141" s="1" t="s">
        <v>573</v>
      </c>
      <c r="E141" s="1">
        <v>41</v>
      </c>
      <c r="F141" s="2" t="s">
        <v>67</v>
      </c>
      <c r="G141" s="2" t="s">
        <v>574</v>
      </c>
    </row>
    <row r="142" spans="1:7">
      <c r="A142" s="1" t="s">
        <v>125</v>
      </c>
      <c r="B142" s="3" t="s">
        <v>575</v>
      </c>
      <c r="C142" s="1" t="s">
        <v>576</v>
      </c>
      <c r="D142" s="1" t="s">
        <v>132</v>
      </c>
      <c r="E142" s="1">
        <v>41</v>
      </c>
      <c r="F142" s="2" t="s">
        <v>58</v>
      </c>
      <c r="G142" s="2" t="s">
        <v>577</v>
      </c>
    </row>
    <row r="143" spans="1:7">
      <c r="A143" s="1" t="s">
        <v>125</v>
      </c>
      <c r="B143" s="1" t="s">
        <v>578</v>
      </c>
      <c r="C143" s="1" t="s">
        <v>579</v>
      </c>
      <c r="D143" s="1" t="s">
        <v>580</v>
      </c>
      <c r="E143" s="1">
        <v>42</v>
      </c>
      <c r="F143" s="2" t="s">
        <v>11</v>
      </c>
      <c r="G143" s="2" t="s">
        <v>581</v>
      </c>
    </row>
    <row r="144" spans="1:7">
      <c r="A144" s="1" t="s">
        <v>125</v>
      </c>
      <c r="B144" s="1" t="s">
        <v>582</v>
      </c>
      <c r="C144" s="1" t="s">
        <v>583</v>
      </c>
      <c r="D144" s="1" t="s">
        <v>584</v>
      </c>
      <c r="E144" s="1">
        <v>42</v>
      </c>
      <c r="F144" s="2" t="s">
        <v>11</v>
      </c>
      <c r="G144" s="2" t="s">
        <v>585</v>
      </c>
    </row>
  </sheetData>
  <autoFilter xmlns:etc="http://www.wps.cn/officeDocument/2017/etCustomData" ref="A1:G144" etc:filterBottomFollowUsedRange="0">
    <extLst/>
  </autoFilter>
  <conditionalFormatting sqref="B130:B143">
    <cfRule type="duplicateValues" dxfId="0" priority="5"/>
  </conditionalFormatting>
  <conditionalFormatting sqref="B138:B141">
    <cfRule type="duplicateValues" dxfId="0" priority="6"/>
  </conditionalFormatting>
  <conditionalFormatting sqref="B1:B143 B145:B1048576">
    <cfRule type="duplicateValues" dxfId="0" priority="1"/>
  </conditionalFormatting>
  <conditionalFormatting sqref="B1:B129 B145:B1048576">
    <cfRule type="duplicateValues" dxfId="0" priority="7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</dc:creator>
  <cp:lastModifiedBy>lillian</cp:lastModifiedBy>
  <dcterms:created xsi:type="dcterms:W3CDTF">2025-01-18T05:28:00Z</dcterms:created>
  <dcterms:modified xsi:type="dcterms:W3CDTF">2026-05-12T05:52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329A6A1E9B7429599DDC5E27DC325B5_11</vt:lpwstr>
  </property>
  <property fmtid="{D5CDD505-2E9C-101B-9397-08002B2CF9AE}" pid="3" name="KSOProductBuildVer">
    <vt:lpwstr>2052-12.1.0.26375</vt:lpwstr>
  </property>
  <property fmtid="{D5CDD505-2E9C-101B-9397-08002B2CF9AE}" pid="4" name="CalculationRule">
    <vt:i4>0</vt:i4>
  </property>
</Properties>
</file>